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race.png/Documents/"/>
    </mc:Choice>
  </mc:AlternateContent>
  <xr:revisionPtr revIDLastSave="0" documentId="8_{5D6E55BA-4C20-5B49-8C7E-DE5072643B56}" xr6:coauthVersionLast="43" xr6:coauthVersionMax="43" xr10:uidLastSave="{00000000-0000-0000-0000-000000000000}"/>
  <bookViews>
    <workbookView xWindow="780" yWindow="960" windowWidth="27640" windowHeight="15460" xr2:uid="{48FEB5A1-F164-554D-999D-F86D68094BA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V4" i="1" l="1"/>
  <c r="V3" i="1"/>
</calcChain>
</file>

<file path=xl/sharedStrings.xml><?xml version="1.0" encoding="utf-8"?>
<sst xmlns="http://schemas.openxmlformats.org/spreadsheetml/2006/main" count="25" uniqueCount="10">
  <si>
    <t>MANOLIS</t>
  </si>
  <si>
    <t>POMAK</t>
  </si>
  <si>
    <t>TEENAGE</t>
  </si>
  <si>
    <t>INTERVAL</t>
  </si>
  <si>
    <t>chr</t>
  </si>
  <si>
    <t>start</t>
  </si>
  <si>
    <t>end</t>
  </si>
  <si>
    <t>start_precision</t>
  </si>
  <si>
    <t>end_precision</t>
  </si>
  <si>
    <t>overall precision med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/>
    <xf numFmtId="0" fontId="1" fillId="0" borderId="0" xfId="0" applyFont="1"/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CFA717-3154-6D4D-97C9-4A2041990D1D}">
  <dimension ref="A1:V1001"/>
  <sheetViews>
    <sheetView tabSelected="1" workbookViewId="0">
      <selection activeCell="K9" sqref="K9"/>
    </sheetView>
  </sheetViews>
  <sheetFormatPr baseColWidth="10" defaultRowHeight="16" x14ac:dyDescent="0.2"/>
  <sheetData>
    <row r="1" spans="1:22" s="4" customFormat="1" x14ac:dyDescent="0.2">
      <c r="A1" s="2" t="s">
        <v>0</v>
      </c>
      <c r="B1" s="3"/>
      <c r="C1" s="3"/>
      <c r="D1" s="3"/>
      <c r="E1" s="3"/>
      <c r="F1" s="2" t="s">
        <v>1</v>
      </c>
      <c r="G1" s="3"/>
      <c r="H1" s="3"/>
      <c r="I1" s="3"/>
      <c r="J1" s="3"/>
      <c r="K1" s="2" t="s">
        <v>2</v>
      </c>
      <c r="L1" s="3"/>
      <c r="M1" s="3"/>
      <c r="N1" s="3"/>
      <c r="O1" s="3"/>
      <c r="P1" s="2" t="s">
        <v>3</v>
      </c>
      <c r="Q1" s="3"/>
      <c r="R1" s="3"/>
      <c r="S1" s="3"/>
      <c r="T1" s="3"/>
    </row>
    <row r="2" spans="1:22" s="4" customFormat="1" x14ac:dyDescent="0.2">
      <c r="A2" s="5" t="s">
        <v>4</v>
      </c>
      <c r="B2" s="5" t="s">
        <v>5</v>
      </c>
      <c r="C2" s="5" t="s">
        <v>6</v>
      </c>
      <c r="D2" s="5" t="s">
        <v>7</v>
      </c>
      <c r="E2" s="5" t="s">
        <v>8</v>
      </c>
      <c r="F2" s="5" t="s">
        <v>4</v>
      </c>
      <c r="G2" s="5" t="s">
        <v>5</v>
      </c>
      <c r="H2" s="5" t="s">
        <v>6</v>
      </c>
      <c r="I2" s="5" t="s">
        <v>7</v>
      </c>
      <c r="J2" s="5" t="s">
        <v>8</v>
      </c>
      <c r="K2" s="5" t="s">
        <v>4</v>
      </c>
      <c r="L2" s="5" t="s">
        <v>5</v>
      </c>
      <c r="M2" s="5" t="s">
        <v>6</v>
      </c>
      <c r="N2" s="5" t="s">
        <v>7</v>
      </c>
      <c r="O2" s="5" t="s">
        <v>8</v>
      </c>
      <c r="P2" s="5" t="s">
        <v>4</v>
      </c>
      <c r="Q2" s="5" t="s">
        <v>5</v>
      </c>
      <c r="R2" s="5" t="s">
        <v>6</v>
      </c>
      <c r="S2" s="5" t="s">
        <v>7</v>
      </c>
      <c r="T2" s="5" t="s">
        <v>8</v>
      </c>
      <c r="V2" s="5" t="s">
        <v>9</v>
      </c>
    </row>
    <row r="3" spans="1:22" x14ac:dyDescent="0.2">
      <c r="A3" s="1">
        <v>1</v>
      </c>
      <c r="B3" s="1">
        <v>1690146</v>
      </c>
      <c r="C3" s="1">
        <v>1745146</v>
      </c>
      <c r="D3" s="1">
        <v>56</v>
      </c>
      <c r="E3" s="1">
        <v>1601</v>
      </c>
      <c r="F3" s="1">
        <v>1</v>
      </c>
      <c r="G3" s="1">
        <v>49445626</v>
      </c>
      <c r="H3" s="1">
        <v>49540626</v>
      </c>
      <c r="I3" s="1">
        <v>340</v>
      </c>
      <c r="J3" s="1">
        <v>583</v>
      </c>
      <c r="K3" s="1">
        <v>1</v>
      </c>
      <c r="L3" s="1">
        <v>25255121</v>
      </c>
      <c r="M3" s="1">
        <v>25340121</v>
      </c>
      <c r="N3" s="1">
        <v>75</v>
      </c>
      <c r="O3" s="1">
        <v>344</v>
      </c>
      <c r="P3" s="1">
        <v>1</v>
      </c>
      <c r="Q3" s="1">
        <v>1451835</v>
      </c>
      <c r="R3" s="1">
        <v>1478835</v>
      </c>
      <c r="S3" s="1">
        <v>82</v>
      </c>
      <c r="T3" s="1">
        <v>726</v>
      </c>
      <c r="V3" s="1">
        <f>MEDIAN(D:E,I:J,N:O,S:T)</f>
        <v>106</v>
      </c>
    </row>
    <row r="4" spans="1:22" x14ac:dyDescent="0.2">
      <c r="A4" s="1">
        <v>1</v>
      </c>
      <c r="B4" s="1">
        <v>25265121</v>
      </c>
      <c r="C4" s="1">
        <v>25340121</v>
      </c>
      <c r="D4" s="1">
        <v>1451</v>
      </c>
      <c r="E4" s="1">
        <v>323</v>
      </c>
      <c r="F4" s="1">
        <v>1</v>
      </c>
      <c r="G4" s="1">
        <v>72300362</v>
      </c>
      <c r="H4" s="1">
        <v>72305362</v>
      </c>
      <c r="I4" s="1">
        <v>344</v>
      </c>
      <c r="J4" s="1">
        <v>286</v>
      </c>
      <c r="K4" s="1">
        <v>1</v>
      </c>
      <c r="L4" s="1">
        <v>72300105</v>
      </c>
      <c r="M4" s="1">
        <v>72350105</v>
      </c>
      <c r="N4" s="1">
        <v>344</v>
      </c>
      <c r="O4" s="1">
        <v>1116</v>
      </c>
      <c r="P4" s="1">
        <v>1</v>
      </c>
      <c r="Q4" s="1">
        <v>1481835</v>
      </c>
      <c r="R4" s="1">
        <v>1499835</v>
      </c>
      <c r="S4" s="1">
        <v>63</v>
      </c>
      <c r="T4" s="1">
        <v>204</v>
      </c>
      <c r="V4" s="1">
        <f>AVERAGE(D:E,I:J,N:O,S:T)</f>
        <v>2345.6833333333334</v>
      </c>
    </row>
    <row r="5" spans="1:22" x14ac:dyDescent="0.2">
      <c r="A5" s="1">
        <v>1</v>
      </c>
      <c r="B5" s="1">
        <v>29545121</v>
      </c>
      <c r="C5" s="1">
        <v>29610121</v>
      </c>
      <c r="D5" s="1">
        <v>184</v>
      </c>
      <c r="E5" s="1">
        <v>146</v>
      </c>
      <c r="F5" s="1">
        <v>1</v>
      </c>
      <c r="G5" s="1">
        <v>109680723</v>
      </c>
      <c r="H5" s="1">
        <v>109700723</v>
      </c>
      <c r="I5" s="1">
        <v>5061</v>
      </c>
      <c r="J5" s="1">
        <v>3957</v>
      </c>
      <c r="K5" s="1">
        <v>1</v>
      </c>
      <c r="L5" s="1">
        <v>79155105</v>
      </c>
      <c r="M5" s="1">
        <v>79345105</v>
      </c>
      <c r="N5" s="1">
        <v>80</v>
      </c>
      <c r="O5" s="1">
        <v>378</v>
      </c>
      <c r="P5" s="1">
        <v>1</v>
      </c>
      <c r="Q5" s="1">
        <v>1693835</v>
      </c>
      <c r="R5" s="1">
        <v>1743835</v>
      </c>
      <c r="S5" s="1">
        <v>1015</v>
      </c>
      <c r="T5" s="1">
        <v>2771</v>
      </c>
    </row>
    <row r="6" spans="1:22" x14ac:dyDescent="0.2">
      <c r="A6" s="1">
        <v>1</v>
      </c>
      <c r="B6" s="1">
        <v>49390000</v>
      </c>
      <c r="C6" s="1">
        <v>49420000</v>
      </c>
      <c r="D6" s="1">
        <v>722</v>
      </c>
      <c r="E6" s="1">
        <v>325</v>
      </c>
      <c r="F6" s="1">
        <v>1</v>
      </c>
      <c r="G6" s="1">
        <v>143300000</v>
      </c>
      <c r="H6" s="1">
        <v>144300000</v>
      </c>
      <c r="I6" s="1">
        <v>21712</v>
      </c>
      <c r="J6" s="1">
        <v>212072</v>
      </c>
      <c r="K6" s="1">
        <v>1</v>
      </c>
      <c r="L6" s="1">
        <v>109685182</v>
      </c>
      <c r="M6" s="1">
        <v>109695182</v>
      </c>
      <c r="N6" s="1">
        <v>284</v>
      </c>
      <c r="O6" s="1">
        <v>370</v>
      </c>
      <c r="P6" s="1">
        <v>1</v>
      </c>
      <c r="Q6" s="1">
        <v>5048835</v>
      </c>
      <c r="R6" s="1">
        <v>5118835</v>
      </c>
      <c r="S6" s="1">
        <v>65</v>
      </c>
      <c r="T6" s="1">
        <v>47</v>
      </c>
    </row>
    <row r="7" spans="1:22" x14ac:dyDescent="0.2">
      <c r="A7" s="1">
        <v>1</v>
      </c>
      <c r="B7" s="1">
        <v>49460000</v>
      </c>
      <c r="C7" s="1">
        <v>49500000</v>
      </c>
      <c r="D7" s="1">
        <v>327</v>
      </c>
      <c r="E7" s="1">
        <v>268</v>
      </c>
      <c r="F7" s="1">
        <v>1</v>
      </c>
      <c r="G7" s="1">
        <v>146055162</v>
      </c>
      <c r="H7" s="1">
        <v>148770162</v>
      </c>
      <c r="I7" s="1">
        <v>566</v>
      </c>
      <c r="J7" s="1">
        <v>102330</v>
      </c>
      <c r="K7" s="1">
        <v>1</v>
      </c>
      <c r="L7" s="1">
        <v>161585097</v>
      </c>
      <c r="M7" s="1">
        <v>161650097</v>
      </c>
      <c r="N7" s="1">
        <v>1671</v>
      </c>
      <c r="O7" s="1">
        <v>28</v>
      </c>
      <c r="P7" s="1">
        <v>1</v>
      </c>
      <c r="Q7" s="1">
        <v>6313835</v>
      </c>
      <c r="R7" s="1">
        <v>6423835</v>
      </c>
      <c r="S7" s="1">
        <v>142</v>
      </c>
      <c r="T7" s="1">
        <v>153</v>
      </c>
    </row>
    <row r="8" spans="1:22" x14ac:dyDescent="0.2">
      <c r="A8" s="1">
        <v>1</v>
      </c>
      <c r="B8" s="1">
        <v>54610386</v>
      </c>
      <c r="C8" s="1">
        <v>54680386</v>
      </c>
      <c r="D8" s="1">
        <v>120</v>
      </c>
      <c r="E8" s="1">
        <v>107</v>
      </c>
      <c r="F8" s="1">
        <v>1</v>
      </c>
      <c r="G8" s="1">
        <v>149255162</v>
      </c>
      <c r="H8" s="1">
        <v>149595162</v>
      </c>
      <c r="I8" s="1">
        <v>25660</v>
      </c>
      <c r="J8" s="1">
        <v>953</v>
      </c>
      <c r="K8" s="1">
        <v>1</v>
      </c>
      <c r="L8" s="1">
        <v>169255097</v>
      </c>
      <c r="M8" s="1">
        <v>169280097</v>
      </c>
      <c r="N8" s="1">
        <v>37</v>
      </c>
      <c r="O8" s="1">
        <v>252</v>
      </c>
      <c r="P8" s="1">
        <v>1</v>
      </c>
      <c r="Q8" s="1">
        <v>7838835</v>
      </c>
      <c r="R8" s="1">
        <v>7938835</v>
      </c>
      <c r="S8" s="1">
        <v>90</v>
      </c>
      <c r="T8" s="1">
        <v>69</v>
      </c>
    </row>
    <row r="9" spans="1:22" x14ac:dyDescent="0.2">
      <c r="A9" s="1">
        <v>1</v>
      </c>
      <c r="B9" s="1">
        <v>72130013</v>
      </c>
      <c r="C9" s="1">
        <v>72200013</v>
      </c>
      <c r="D9" s="1">
        <v>299</v>
      </c>
      <c r="E9" s="1">
        <v>788</v>
      </c>
      <c r="F9" s="1">
        <v>1</v>
      </c>
      <c r="G9" s="1">
        <v>161590203</v>
      </c>
      <c r="H9" s="1">
        <v>161660203</v>
      </c>
      <c r="I9" s="1">
        <v>1021</v>
      </c>
      <c r="J9" s="1">
        <v>4863</v>
      </c>
      <c r="K9" s="1">
        <v>1</v>
      </c>
      <c r="L9" s="1">
        <v>196770132</v>
      </c>
      <c r="M9" s="1">
        <v>196840132</v>
      </c>
      <c r="N9" s="1">
        <v>85</v>
      </c>
      <c r="O9" s="1">
        <v>43</v>
      </c>
      <c r="P9" s="1">
        <v>1</v>
      </c>
      <c r="Q9" s="1">
        <v>9943835</v>
      </c>
      <c r="R9" s="1">
        <v>10003835</v>
      </c>
      <c r="S9" s="1">
        <v>124</v>
      </c>
      <c r="T9" s="1">
        <v>226</v>
      </c>
    </row>
    <row r="10" spans="1:22" x14ac:dyDescent="0.2">
      <c r="A10" s="1">
        <v>1</v>
      </c>
      <c r="B10" s="1">
        <v>72300013</v>
      </c>
      <c r="C10" s="1">
        <v>72305013</v>
      </c>
      <c r="D10" s="1">
        <v>96</v>
      </c>
      <c r="E10" s="1">
        <v>513</v>
      </c>
      <c r="F10" s="1">
        <v>1</v>
      </c>
      <c r="G10" s="1">
        <v>180290045</v>
      </c>
      <c r="H10" s="1">
        <v>180440045</v>
      </c>
      <c r="I10" s="1">
        <v>830</v>
      </c>
      <c r="J10" s="1">
        <v>566</v>
      </c>
      <c r="K10" s="1">
        <v>1</v>
      </c>
      <c r="L10" s="1">
        <v>198035132</v>
      </c>
      <c r="M10" s="1">
        <v>198038232</v>
      </c>
      <c r="N10" s="1">
        <v>328</v>
      </c>
      <c r="O10" s="1">
        <v>163</v>
      </c>
      <c r="P10" s="1">
        <v>1</v>
      </c>
      <c r="Q10" s="1">
        <v>14845009</v>
      </c>
      <c r="R10" s="1">
        <v>14915009</v>
      </c>
      <c r="S10" s="1">
        <v>112</v>
      </c>
      <c r="T10" s="1">
        <v>91</v>
      </c>
    </row>
    <row r="11" spans="1:22" x14ac:dyDescent="0.2">
      <c r="A11" s="1">
        <v>1</v>
      </c>
      <c r="B11" s="1">
        <v>72550013</v>
      </c>
      <c r="C11" s="1">
        <v>72630013</v>
      </c>
      <c r="D11" s="1">
        <v>127</v>
      </c>
      <c r="E11" s="1">
        <v>192</v>
      </c>
      <c r="F11" s="1">
        <v>1</v>
      </c>
      <c r="G11" s="1">
        <v>196750134</v>
      </c>
      <c r="H11" s="1">
        <v>196850000</v>
      </c>
      <c r="I11" s="1">
        <v>662</v>
      </c>
      <c r="J11" s="1">
        <v>971</v>
      </c>
      <c r="K11" s="1">
        <v>2</v>
      </c>
      <c r="L11" s="1">
        <v>34475308</v>
      </c>
      <c r="M11" s="1">
        <v>34515308</v>
      </c>
      <c r="N11" s="1">
        <v>118</v>
      </c>
      <c r="O11" s="1">
        <v>105</v>
      </c>
      <c r="P11" s="1">
        <v>1</v>
      </c>
      <c r="Q11" s="1">
        <v>16500009</v>
      </c>
      <c r="R11" s="1">
        <v>16575009</v>
      </c>
      <c r="S11" s="1">
        <v>215</v>
      </c>
      <c r="T11" s="1">
        <v>6452</v>
      </c>
    </row>
    <row r="12" spans="1:22" x14ac:dyDescent="0.2">
      <c r="A12" s="1">
        <v>1</v>
      </c>
      <c r="B12" s="1">
        <v>80585005</v>
      </c>
      <c r="C12" s="1">
        <v>80875005</v>
      </c>
      <c r="D12" s="1">
        <v>204</v>
      </c>
      <c r="E12" s="1">
        <v>258</v>
      </c>
      <c r="F12" s="1">
        <v>1</v>
      </c>
      <c r="G12" s="1">
        <v>196850000</v>
      </c>
      <c r="H12" s="1">
        <v>196880000</v>
      </c>
      <c r="I12" s="1">
        <v>971</v>
      </c>
      <c r="J12" s="1">
        <v>372</v>
      </c>
      <c r="K12" s="1">
        <v>2</v>
      </c>
      <c r="L12" s="1">
        <v>35585308</v>
      </c>
      <c r="M12" s="1">
        <v>35775308</v>
      </c>
      <c r="N12" s="1">
        <v>205</v>
      </c>
      <c r="O12" s="1">
        <v>405</v>
      </c>
      <c r="P12" s="1">
        <v>1</v>
      </c>
      <c r="Q12" s="1">
        <v>27920064</v>
      </c>
      <c r="R12" s="1">
        <v>28130064</v>
      </c>
      <c r="S12" s="1">
        <v>85</v>
      </c>
      <c r="T12" s="1">
        <v>30</v>
      </c>
    </row>
    <row r="13" spans="1:22" x14ac:dyDescent="0.2">
      <c r="A13" s="1">
        <v>1</v>
      </c>
      <c r="B13" s="1">
        <v>119570402</v>
      </c>
      <c r="C13" s="1">
        <v>119610402</v>
      </c>
      <c r="D13" s="1">
        <v>86</v>
      </c>
      <c r="E13" s="1">
        <v>189</v>
      </c>
      <c r="F13" s="1">
        <v>1</v>
      </c>
      <c r="G13" s="1">
        <v>213290125</v>
      </c>
      <c r="H13" s="1">
        <v>213365125</v>
      </c>
      <c r="I13" s="1">
        <v>185</v>
      </c>
      <c r="J13" s="1">
        <v>180</v>
      </c>
      <c r="K13" s="1">
        <v>2</v>
      </c>
      <c r="L13" s="1">
        <v>35780308</v>
      </c>
      <c r="M13" s="1">
        <v>35870308</v>
      </c>
      <c r="N13" s="1">
        <v>328</v>
      </c>
      <c r="O13" s="1">
        <v>224</v>
      </c>
      <c r="P13" s="1">
        <v>1</v>
      </c>
      <c r="Q13" s="1">
        <v>49445337</v>
      </c>
      <c r="R13" s="1">
        <v>49535337</v>
      </c>
      <c r="S13" s="1">
        <v>217</v>
      </c>
      <c r="T13" s="1">
        <v>144</v>
      </c>
    </row>
    <row r="14" spans="1:22" x14ac:dyDescent="0.2">
      <c r="A14" s="1">
        <v>1</v>
      </c>
      <c r="B14" s="1">
        <v>143550000</v>
      </c>
      <c r="C14" s="1">
        <v>143700000</v>
      </c>
      <c r="D14" s="1">
        <v>52</v>
      </c>
      <c r="E14" s="1">
        <v>118</v>
      </c>
      <c r="F14" s="1">
        <v>1</v>
      </c>
      <c r="G14" s="1">
        <v>248530000</v>
      </c>
      <c r="H14" s="1">
        <v>248650000</v>
      </c>
      <c r="I14" s="1">
        <v>10013</v>
      </c>
      <c r="J14" s="1">
        <v>73</v>
      </c>
      <c r="K14" s="1">
        <v>2</v>
      </c>
      <c r="L14" s="1">
        <v>89790659</v>
      </c>
      <c r="M14" s="1">
        <v>89795759</v>
      </c>
      <c r="N14" s="1">
        <v>12</v>
      </c>
      <c r="O14" s="1">
        <v>56</v>
      </c>
      <c r="P14" s="1">
        <v>1</v>
      </c>
      <c r="Q14" s="1">
        <v>49535337</v>
      </c>
      <c r="R14" s="1">
        <v>49635337</v>
      </c>
      <c r="S14" s="1">
        <v>144</v>
      </c>
      <c r="T14" s="1">
        <v>129</v>
      </c>
    </row>
    <row r="15" spans="1:22" x14ac:dyDescent="0.2">
      <c r="A15" s="1">
        <v>1</v>
      </c>
      <c r="B15" s="1">
        <v>144500000</v>
      </c>
      <c r="C15" s="1">
        <v>144550000</v>
      </c>
      <c r="D15" s="1">
        <v>428</v>
      </c>
      <c r="E15" s="1">
        <v>127</v>
      </c>
      <c r="F15" s="1">
        <v>2</v>
      </c>
      <c r="G15" s="1">
        <v>3150610</v>
      </c>
      <c r="H15" s="1">
        <v>3410610</v>
      </c>
      <c r="I15" s="1">
        <v>30</v>
      </c>
      <c r="J15" s="1">
        <v>230</v>
      </c>
      <c r="K15" s="1">
        <v>2</v>
      </c>
      <c r="L15" s="1">
        <v>89915159</v>
      </c>
      <c r="M15" s="1">
        <v>90000159</v>
      </c>
      <c r="N15" s="1">
        <v>544</v>
      </c>
      <c r="O15" s="1">
        <v>248</v>
      </c>
      <c r="P15" s="1">
        <v>1</v>
      </c>
      <c r="Q15" s="1">
        <v>55805067</v>
      </c>
      <c r="R15" s="1">
        <v>56375067</v>
      </c>
      <c r="S15" s="1">
        <v>20</v>
      </c>
      <c r="T15" s="1">
        <v>171</v>
      </c>
    </row>
    <row r="16" spans="1:22" x14ac:dyDescent="0.2">
      <c r="A16" s="1">
        <v>1</v>
      </c>
      <c r="B16" s="1">
        <v>156555020</v>
      </c>
      <c r="C16" s="1">
        <v>156675020</v>
      </c>
      <c r="D16" s="1">
        <v>54</v>
      </c>
      <c r="E16" s="1">
        <v>46</v>
      </c>
      <c r="F16" s="1">
        <v>2</v>
      </c>
      <c r="G16" s="1">
        <v>17980328</v>
      </c>
      <c r="H16" s="1">
        <v>18080328</v>
      </c>
      <c r="I16" s="1">
        <v>475</v>
      </c>
      <c r="J16" s="1">
        <v>109</v>
      </c>
      <c r="K16" s="1">
        <v>2</v>
      </c>
      <c r="L16" s="1">
        <v>90000048</v>
      </c>
      <c r="M16" s="1">
        <v>90365048</v>
      </c>
      <c r="N16" s="1">
        <v>0</v>
      </c>
      <c r="O16" s="1">
        <v>54</v>
      </c>
      <c r="P16" s="1">
        <v>1</v>
      </c>
      <c r="Q16" s="1">
        <v>57880067</v>
      </c>
      <c r="R16" s="1">
        <v>57990067</v>
      </c>
      <c r="S16" s="1">
        <v>62</v>
      </c>
      <c r="T16" s="1">
        <v>61</v>
      </c>
    </row>
    <row r="17" spans="1:20" x14ac:dyDescent="0.2">
      <c r="A17" s="1">
        <v>1</v>
      </c>
      <c r="B17" s="1">
        <v>161515048</v>
      </c>
      <c r="C17" s="1">
        <v>161550048</v>
      </c>
      <c r="D17" s="1">
        <v>638</v>
      </c>
      <c r="E17" s="1">
        <v>152</v>
      </c>
      <c r="F17" s="1">
        <v>2</v>
      </c>
      <c r="G17" s="1">
        <v>34475297</v>
      </c>
      <c r="H17" s="1">
        <v>34515297</v>
      </c>
      <c r="I17" s="1">
        <v>408</v>
      </c>
      <c r="J17" s="1">
        <v>46</v>
      </c>
      <c r="K17" s="1">
        <v>2</v>
      </c>
      <c r="L17" s="1">
        <v>131766503</v>
      </c>
      <c r="M17" s="1">
        <v>131768503</v>
      </c>
      <c r="N17" s="1">
        <v>880</v>
      </c>
      <c r="O17" s="1">
        <v>14</v>
      </c>
      <c r="P17" s="1">
        <v>1</v>
      </c>
      <c r="Q17" s="1">
        <v>58850067</v>
      </c>
      <c r="R17" s="1">
        <v>58935067</v>
      </c>
      <c r="S17" s="1">
        <v>66</v>
      </c>
      <c r="T17" s="1">
        <v>47</v>
      </c>
    </row>
    <row r="18" spans="1:20" x14ac:dyDescent="0.2">
      <c r="A18" s="1">
        <v>1</v>
      </c>
      <c r="B18" s="1">
        <v>161590048</v>
      </c>
      <c r="C18" s="1">
        <v>161630000</v>
      </c>
      <c r="D18" s="1">
        <v>109</v>
      </c>
      <c r="E18" s="1">
        <v>411</v>
      </c>
      <c r="F18" s="1">
        <v>2</v>
      </c>
      <c r="G18" s="1">
        <v>35240297</v>
      </c>
      <c r="H18" s="1">
        <v>35290000</v>
      </c>
      <c r="I18" s="1">
        <v>300</v>
      </c>
      <c r="J18" s="1">
        <v>219</v>
      </c>
      <c r="K18" s="1">
        <v>2</v>
      </c>
      <c r="L18" s="1">
        <v>137340503</v>
      </c>
      <c r="M18" s="1">
        <v>137450503</v>
      </c>
      <c r="N18" s="1">
        <v>313</v>
      </c>
      <c r="O18" s="1">
        <v>253</v>
      </c>
      <c r="P18" s="1">
        <v>1</v>
      </c>
      <c r="Q18" s="1">
        <v>59535067</v>
      </c>
      <c r="R18" s="1">
        <v>59590067</v>
      </c>
      <c r="S18" s="1">
        <v>224</v>
      </c>
      <c r="T18" s="1">
        <v>23</v>
      </c>
    </row>
    <row r="19" spans="1:20" x14ac:dyDescent="0.2">
      <c r="A19" s="1">
        <v>1</v>
      </c>
      <c r="B19" s="1">
        <v>190495195</v>
      </c>
      <c r="C19" s="1">
        <v>190540195</v>
      </c>
      <c r="D19" s="1">
        <v>145</v>
      </c>
      <c r="E19" s="1">
        <v>116</v>
      </c>
      <c r="F19" s="1">
        <v>2</v>
      </c>
      <c r="G19" s="1">
        <v>35290000</v>
      </c>
      <c r="H19" s="1">
        <v>35325297</v>
      </c>
      <c r="I19" s="1">
        <v>219</v>
      </c>
      <c r="J19" s="1">
        <v>89</v>
      </c>
      <c r="K19" s="1">
        <v>2</v>
      </c>
      <c r="L19" s="1">
        <v>137393503</v>
      </c>
      <c r="M19" s="1">
        <v>137395503</v>
      </c>
      <c r="N19" s="1">
        <v>142</v>
      </c>
      <c r="O19" s="1">
        <v>37</v>
      </c>
      <c r="P19" s="1">
        <v>1</v>
      </c>
      <c r="Q19" s="1">
        <v>65360085</v>
      </c>
      <c r="R19" s="1">
        <v>65635085</v>
      </c>
      <c r="S19" s="1">
        <v>187</v>
      </c>
      <c r="T19" s="1">
        <v>51</v>
      </c>
    </row>
    <row r="20" spans="1:20" x14ac:dyDescent="0.2">
      <c r="A20" s="1">
        <v>1</v>
      </c>
      <c r="B20" s="1">
        <v>196765000</v>
      </c>
      <c r="C20" s="1">
        <v>196785000</v>
      </c>
      <c r="D20" s="1">
        <v>136</v>
      </c>
      <c r="E20" s="1">
        <v>505</v>
      </c>
      <c r="F20" s="1">
        <v>2</v>
      </c>
      <c r="G20" s="1">
        <v>39450297</v>
      </c>
      <c r="H20" s="1">
        <v>39625297</v>
      </c>
      <c r="I20" s="1">
        <v>171</v>
      </c>
      <c r="J20" s="1">
        <v>94</v>
      </c>
      <c r="K20" s="1">
        <v>2</v>
      </c>
      <c r="L20" s="1">
        <v>139955503</v>
      </c>
      <c r="M20" s="1">
        <v>140000503</v>
      </c>
      <c r="N20" s="1">
        <v>429</v>
      </c>
      <c r="O20" s="1">
        <v>260</v>
      </c>
      <c r="P20" s="1">
        <v>1</v>
      </c>
      <c r="Q20" s="1">
        <v>72550109</v>
      </c>
      <c r="R20" s="1">
        <v>72640109</v>
      </c>
      <c r="S20" s="1">
        <v>87</v>
      </c>
      <c r="T20" s="1">
        <v>21</v>
      </c>
    </row>
    <row r="21" spans="1:20" x14ac:dyDescent="0.2">
      <c r="A21" s="1">
        <v>1</v>
      </c>
      <c r="B21" s="1">
        <v>196785000</v>
      </c>
      <c r="C21" s="1">
        <v>196820000</v>
      </c>
      <c r="D21" s="1">
        <v>505</v>
      </c>
      <c r="E21" s="1">
        <v>1265</v>
      </c>
      <c r="F21" s="1">
        <v>2</v>
      </c>
      <c r="G21" s="1">
        <v>39980297</v>
      </c>
      <c r="H21" s="1">
        <v>40000297</v>
      </c>
      <c r="I21" s="1">
        <v>297</v>
      </c>
      <c r="J21" s="1">
        <v>854</v>
      </c>
      <c r="K21" s="1">
        <v>2</v>
      </c>
      <c r="L21" s="1">
        <v>186255240</v>
      </c>
      <c r="M21" s="1">
        <v>186375240</v>
      </c>
      <c r="N21" s="1">
        <v>219</v>
      </c>
      <c r="O21" s="1">
        <v>484</v>
      </c>
      <c r="P21" s="1">
        <v>1</v>
      </c>
      <c r="Q21" s="1">
        <v>73190109</v>
      </c>
      <c r="R21" s="1">
        <v>73315109</v>
      </c>
      <c r="S21" s="1">
        <v>44</v>
      </c>
      <c r="T21" s="1">
        <v>177</v>
      </c>
    </row>
    <row r="22" spans="1:20" x14ac:dyDescent="0.2">
      <c r="A22" s="1">
        <v>1</v>
      </c>
      <c r="B22" s="1">
        <v>196815000</v>
      </c>
      <c r="C22" s="1">
        <v>196840000</v>
      </c>
      <c r="D22" s="1">
        <v>532</v>
      </c>
      <c r="E22" s="1">
        <v>676</v>
      </c>
      <c r="F22" s="1">
        <v>2</v>
      </c>
      <c r="G22" s="1">
        <v>47315025</v>
      </c>
      <c r="H22" s="1">
        <v>47370025</v>
      </c>
      <c r="I22" s="1">
        <v>178</v>
      </c>
      <c r="J22" s="1">
        <v>357</v>
      </c>
      <c r="K22" s="1">
        <v>2</v>
      </c>
      <c r="L22" s="1">
        <v>241915095</v>
      </c>
      <c r="M22" s="1">
        <v>242185095</v>
      </c>
      <c r="N22" s="1">
        <v>204</v>
      </c>
      <c r="O22" s="1">
        <v>1717</v>
      </c>
      <c r="P22" s="1">
        <v>1</v>
      </c>
      <c r="Q22" s="1">
        <v>73340109</v>
      </c>
      <c r="R22" s="1">
        <v>73450109</v>
      </c>
      <c r="S22" s="1">
        <v>43</v>
      </c>
      <c r="T22" s="1">
        <v>570</v>
      </c>
    </row>
    <row r="23" spans="1:20" x14ac:dyDescent="0.2">
      <c r="A23" s="1">
        <v>1</v>
      </c>
      <c r="B23" s="1">
        <v>196889500</v>
      </c>
      <c r="C23" s="1">
        <v>196910000</v>
      </c>
      <c r="D23" s="1">
        <v>104</v>
      </c>
      <c r="E23" s="1">
        <v>53</v>
      </c>
      <c r="F23" s="1">
        <v>2</v>
      </c>
      <c r="G23" s="1">
        <v>50880285</v>
      </c>
      <c r="H23" s="1">
        <v>51790285</v>
      </c>
      <c r="I23" s="1">
        <v>116</v>
      </c>
      <c r="J23" s="1">
        <v>227</v>
      </c>
      <c r="K23" s="1">
        <v>3</v>
      </c>
      <c r="L23" s="1">
        <v>1780235</v>
      </c>
      <c r="M23" s="1">
        <v>1945235</v>
      </c>
      <c r="N23" s="1">
        <v>67</v>
      </c>
      <c r="O23" s="1">
        <v>68</v>
      </c>
      <c r="P23" s="1">
        <v>1</v>
      </c>
      <c r="Q23" s="1">
        <v>79495109</v>
      </c>
      <c r="R23" s="1">
        <v>79645109</v>
      </c>
      <c r="S23" s="1">
        <v>152</v>
      </c>
      <c r="T23" s="1">
        <v>77</v>
      </c>
    </row>
    <row r="24" spans="1:20" x14ac:dyDescent="0.2">
      <c r="A24" s="1">
        <v>1</v>
      </c>
      <c r="B24" s="1">
        <v>196915000</v>
      </c>
      <c r="C24" s="1">
        <v>196935000</v>
      </c>
      <c r="D24" s="1">
        <v>670</v>
      </c>
      <c r="E24" s="1">
        <v>207</v>
      </c>
      <c r="F24" s="1">
        <v>2</v>
      </c>
      <c r="G24" s="1">
        <v>52525285</v>
      </c>
      <c r="H24" s="1">
        <v>52560285</v>
      </c>
      <c r="I24" s="1">
        <v>100</v>
      </c>
      <c r="J24" s="1">
        <v>378</v>
      </c>
      <c r="K24" s="1">
        <v>3</v>
      </c>
      <c r="L24" s="1">
        <v>46745039</v>
      </c>
      <c r="M24" s="1">
        <v>46810039</v>
      </c>
      <c r="N24" s="1">
        <v>173</v>
      </c>
      <c r="O24" s="1">
        <v>341</v>
      </c>
      <c r="P24" s="1">
        <v>1</v>
      </c>
      <c r="Q24" s="1">
        <v>79745109</v>
      </c>
      <c r="R24" s="1">
        <v>80000109</v>
      </c>
      <c r="S24" s="1">
        <v>43</v>
      </c>
      <c r="T24" s="1">
        <v>71</v>
      </c>
    </row>
    <row r="25" spans="1:20" x14ac:dyDescent="0.2">
      <c r="A25" s="1">
        <v>1</v>
      </c>
      <c r="B25" s="1">
        <v>197120195</v>
      </c>
      <c r="C25" s="1">
        <v>197200195</v>
      </c>
      <c r="D25" s="1">
        <v>171</v>
      </c>
      <c r="E25" s="1">
        <v>761</v>
      </c>
      <c r="F25" s="1">
        <v>2</v>
      </c>
      <c r="G25" s="1">
        <v>52990285</v>
      </c>
      <c r="H25" s="1">
        <v>53080285</v>
      </c>
      <c r="I25" s="1">
        <v>83</v>
      </c>
      <c r="J25" s="1">
        <v>264</v>
      </c>
      <c r="K25" s="1">
        <v>3</v>
      </c>
      <c r="L25" s="1">
        <v>125725688</v>
      </c>
      <c r="M25" s="1">
        <v>125750688</v>
      </c>
      <c r="N25" s="1">
        <v>92</v>
      </c>
      <c r="O25" s="1">
        <v>89</v>
      </c>
      <c r="P25" s="1">
        <v>1</v>
      </c>
      <c r="Q25" s="1">
        <v>80000041</v>
      </c>
      <c r="R25" s="1">
        <v>80075041</v>
      </c>
      <c r="S25" s="1">
        <v>0</v>
      </c>
      <c r="T25" s="1">
        <v>101</v>
      </c>
    </row>
    <row r="26" spans="1:20" x14ac:dyDescent="0.2">
      <c r="A26" s="1">
        <v>1</v>
      </c>
      <c r="B26" s="1">
        <v>247505144</v>
      </c>
      <c r="C26" s="1">
        <v>247820144</v>
      </c>
      <c r="D26" s="1">
        <v>264</v>
      </c>
      <c r="E26" s="1">
        <v>194</v>
      </c>
      <c r="F26" s="1">
        <v>2</v>
      </c>
      <c r="G26" s="1">
        <v>77990318</v>
      </c>
      <c r="H26" s="1">
        <v>78345318</v>
      </c>
      <c r="I26" s="1">
        <v>204</v>
      </c>
      <c r="J26" s="1">
        <v>502</v>
      </c>
      <c r="K26" s="1">
        <v>3</v>
      </c>
      <c r="L26" s="1">
        <v>130040004</v>
      </c>
      <c r="M26" s="1">
        <v>130070004</v>
      </c>
      <c r="N26" s="1">
        <v>92</v>
      </c>
      <c r="O26" s="1">
        <v>100</v>
      </c>
      <c r="P26" s="1">
        <v>1</v>
      </c>
      <c r="Q26" s="1">
        <v>83045041</v>
      </c>
      <c r="R26" s="1">
        <v>83150041</v>
      </c>
      <c r="S26" s="1">
        <v>244</v>
      </c>
      <c r="T26" s="1">
        <v>373</v>
      </c>
    </row>
    <row r="27" spans="1:20" x14ac:dyDescent="0.2">
      <c r="A27" s="1">
        <v>1</v>
      </c>
      <c r="B27" s="1">
        <v>248570000</v>
      </c>
      <c r="C27" s="1">
        <v>248635000</v>
      </c>
      <c r="D27" s="1">
        <v>305</v>
      </c>
      <c r="E27" s="1">
        <v>85</v>
      </c>
      <c r="F27" s="1">
        <v>2</v>
      </c>
      <c r="G27" s="1">
        <v>83100124</v>
      </c>
      <c r="H27" s="1">
        <v>83370124</v>
      </c>
      <c r="I27" s="1">
        <v>104</v>
      </c>
      <c r="J27" s="1">
        <v>170</v>
      </c>
      <c r="K27" s="1">
        <v>3</v>
      </c>
      <c r="L27" s="1">
        <v>162790113</v>
      </c>
      <c r="M27" s="1">
        <v>162915113</v>
      </c>
      <c r="N27" s="1">
        <v>198</v>
      </c>
      <c r="O27" s="1">
        <v>162</v>
      </c>
      <c r="P27" s="1">
        <v>1</v>
      </c>
      <c r="Q27" s="1">
        <v>85810041</v>
      </c>
      <c r="R27" s="1">
        <v>85955041</v>
      </c>
      <c r="S27" s="1">
        <v>72</v>
      </c>
      <c r="T27" s="1">
        <v>26</v>
      </c>
    </row>
    <row r="28" spans="1:20" x14ac:dyDescent="0.2">
      <c r="A28" s="1">
        <v>2</v>
      </c>
      <c r="B28" s="1">
        <v>12800395</v>
      </c>
      <c r="C28" s="1">
        <v>12880395</v>
      </c>
      <c r="D28" s="1">
        <v>151</v>
      </c>
      <c r="E28" s="1">
        <v>496</v>
      </c>
      <c r="F28" s="1">
        <v>2</v>
      </c>
      <c r="G28" s="1">
        <v>87100000</v>
      </c>
      <c r="H28" s="1">
        <v>87900000</v>
      </c>
      <c r="I28" s="1">
        <v>385</v>
      </c>
      <c r="J28" s="1">
        <v>9774</v>
      </c>
      <c r="K28" s="1">
        <v>4</v>
      </c>
      <c r="L28" s="1">
        <v>4120096</v>
      </c>
      <c r="M28" s="1">
        <v>4153096</v>
      </c>
      <c r="N28" s="1">
        <v>45</v>
      </c>
      <c r="O28" s="1">
        <v>317</v>
      </c>
      <c r="P28" s="1">
        <v>1</v>
      </c>
      <c r="Q28" s="1">
        <v>99135005</v>
      </c>
      <c r="R28" s="1">
        <v>99230005</v>
      </c>
      <c r="S28" s="1">
        <v>38</v>
      </c>
      <c r="T28" s="1">
        <v>63</v>
      </c>
    </row>
    <row r="29" spans="1:20" x14ac:dyDescent="0.2">
      <c r="A29" s="1">
        <v>2</v>
      </c>
      <c r="B29" s="1">
        <v>14770395</v>
      </c>
      <c r="C29" s="1">
        <v>15505395</v>
      </c>
      <c r="D29" s="1">
        <v>332</v>
      </c>
      <c r="E29" s="1">
        <v>321</v>
      </c>
      <c r="F29" s="1">
        <v>2</v>
      </c>
      <c r="G29" s="1">
        <v>89165124</v>
      </c>
      <c r="H29" s="1">
        <v>89630124</v>
      </c>
      <c r="I29" s="1">
        <v>411</v>
      </c>
      <c r="J29" s="1">
        <v>4526</v>
      </c>
      <c r="K29" s="1">
        <v>4</v>
      </c>
      <c r="L29" s="1">
        <v>10210028</v>
      </c>
      <c r="M29" s="1">
        <v>10235028</v>
      </c>
      <c r="N29" s="1">
        <v>217</v>
      </c>
      <c r="O29" s="1">
        <v>292</v>
      </c>
      <c r="P29" s="1">
        <v>1</v>
      </c>
      <c r="Q29" s="1">
        <v>102155090</v>
      </c>
      <c r="R29" s="1">
        <v>102420090</v>
      </c>
      <c r="S29" s="1">
        <v>106</v>
      </c>
      <c r="T29" s="1">
        <v>33</v>
      </c>
    </row>
    <row r="30" spans="1:20" x14ac:dyDescent="0.2">
      <c r="A30" s="1">
        <v>2</v>
      </c>
      <c r="B30" s="1">
        <v>35755308</v>
      </c>
      <c r="C30" s="1">
        <v>35775308</v>
      </c>
      <c r="D30" s="1">
        <v>156</v>
      </c>
      <c r="E30" s="1">
        <v>155</v>
      </c>
      <c r="F30" s="1">
        <v>2</v>
      </c>
      <c r="G30" s="1">
        <v>90001533</v>
      </c>
      <c r="H30" s="1">
        <v>90901533</v>
      </c>
      <c r="I30" s="1">
        <v>1892</v>
      </c>
      <c r="J30" s="1">
        <v>1023014</v>
      </c>
      <c r="K30" s="1">
        <v>4</v>
      </c>
      <c r="L30" s="1">
        <v>34776486</v>
      </c>
      <c r="M30" s="1">
        <v>34828486</v>
      </c>
      <c r="N30" s="1">
        <v>458</v>
      </c>
      <c r="O30" s="1">
        <v>643</v>
      </c>
      <c r="P30" s="1">
        <v>1</v>
      </c>
      <c r="Q30" s="1">
        <v>102400090</v>
      </c>
      <c r="R30" s="1">
        <v>103370090</v>
      </c>
      <c r="S30" s="1">
        <v>10</v>
      </c>
      <c r="T30" s="1">
        <v>109</v>
      </c>
    </row>
    <row r="31" spans="1:20" x14ac:dyDescent="0.2">
      <c r="A31" s="1">
        <v>2</v>
      </c>
      <c r="B31" s="1">
        <v>38005308</v>
      </c>
      <c r="C31" s="1">
        <v>38135308</v>
      </c>
      <c r="D31" s="1">
        <v>95</v>
      </c>
      <c r="E31" s="1">
        <v>37</v>
      </c>
      <c r="F31" s="1">
        <v>2</v>
      </c>
      <c r="G31" s="1">
        <v>97066533</v>
      </c>
      <c r="H31" s="1">
        <v>97551533</v>
      </c>
      <c r="I31" s="1">
        <v>924</v>
      </c>
      <c r="J31" s="1">
        <v>231</v>
      </c>
      <c r="K31" s="1">
        <v>4</v>
      </c>
      <c r="L31" s="1">
        <v>63270288</v>
      </c>
      <c r="M31" s="1">
        <v>63290288</v>
      </c>
      <c r="N31" s="1">
        <v>204</v>
      </c>
      <c r="O31" s="1">
        <v>117</v>
      </c>
      <c r="P31" s="1">
        <v>1</v>
      </c>
      <c r="Q31" s="1">
        <v>105475090</v>
      </c>
      <c r="R31" s="1">
        <v>105615090</v>
      </c>
      <c r="S31" s="1">
        <v>0</v>
      </c>
      <c r="T31" s="1">
        <v>10</v>
      </c>
    </row>
    <row r="32" spans="1:20" x14ac:dyDescent="0.2">
      <c r="A32" s="1">
        <v>2</v>
      </c>
      <c r="B32" s="1">
        <v>44540249</v>
      </c>
      <c r="C32" s="1">
        <v>44665249</v>
      </c>
      <c r="D32" s="1">
        <v>104</v>
      </c>
      <c r="E32" s="1">
        <v>172</v>
      </c>
      <c r="F32" s="1">
        <v>2</v>
      </c>
      <c r="G32" s="1">
        <v>130040458</v>
      </c>
      <c r="H32" s="1">
        <v>130450458</v>
      </c>
      <c r="I32" s="1">
        <v>2842</v>
      </c>
      <c r="J32" s="1">
        <v>695</v>
      </c>
      <c r="K32" s="1">
        <v>4</v>
      </c>
      <c r="L32" s="1">
        <v>65980288</v>
      </c>
      <c r="M32" s="1">
        <v>66160288</v>
      </c>
      <c r="N32" s="1">
        <v>0</v>
      </c>
      <c r="O32" s="1">
        <v>547</v>
      </c>
      <c r="P32" s="1">
        <v>1</v>
      </c>
      <c r="Q32" s="1">
        <v>120600314</v>
      </c>
      <c r="R32" s="1">
        <v>120925314</v>
      </c>
      <c r="S32" s="1">
        <v>83657</v>
      </c>
      <c r="T32" s="1">
        <v>7789</v>
      </c>
    </row>
    <row r="33" spans="1:20" x14ac:dyDescent="0.2">
      <c r="A33" s="1">
        <v>2</v>
      </c>
      <c r="B33" s="1">
        <v>52525107</v>
      </c>
      <c r="C33" s="1">
        <v>52560107</v>
      </c>
      <c r="D33" s="1">
        <v>129</v>
      </c>
      <c r="E33" s="1">
        <v>123</v>
      </c>
      <c r="F33" s="1">
        <v>2</v>
      </c>
      <c r="G33" s="1">
        <v>139955458</v>
      </c>
      <c r="H33" s="1">
        <v>140000458</v>
      </c>
      <c r="I33" s="1">
        <v>394</v>
      </c>
      <c r="J33" s="1">
        <v>260</v>
      </c>
      <c r="K33" s="1">
        <v>4</v>
      </c>
      <c r="L33" s="1">
        <v>68510288</v>
      </c>
      <c r="M33" s="1">
        <v>68628288</v>
      </c>
      <c r="N33" s="1">
        <v>328</v>
      </c>
      <c r="O33" s="1">
        <v>172</v>
      </c>
      <c r="P33" s="1">
        <v>1</v>
      </c>
      <c r="Q33" s="1">
        <v>145505115</v>
      </c>
      <c r="R33" s="1">
        <v>148530115</v>
      </c>
      <c r="S33" s="1">
        <v>14699</v>
      </c>
      <c r="T33" s="1">
        <v>1128</v>
      </c>
    </row>
    <row r="34" spans="1:20" x14ac:dyDescent="0.2">
      <c r="A34" s="1">
        <v>2</v>
      </c>
      <c r="B34" s="1">
        <v>54850107</v>
      </c>
      <c r="C34" s="1">
        <v>54935107</v>
      </c>
      <c r="D34" s="1">
        <v>370</v>
      </c>
      <c r="E34" s="1">
        <v>444</v>
      </c>
      <c r="F34" s="1">
        <v>2</v>
      </c>
      <c r="G34" s="1">
        <v>146105177</v>
      </c>
      <c r="H34" s="1">
        <v>146120177</v>
      </c>
      <c r="I34" s="1">
        <v>241</v>
      </c>
      <c r="J34" s="1">
        <v>311</v>
      </c>
      <c r="K34" s="1">
        <v>4</v>
      </c>
      <c r="L34" s="1">
        <v>69250288</v>
      </c>
      <c r="M34" s="1">
        <v>69365288</v>
      </c>
      <c r="N34" s="1">
        <v>208</v>
      </c>
      <c r="O34" s="1">
        <v>327</v>
      </c>
      <c r="P34" s="1">
        <v>1</v>
      </c>
      <c r="Q34" s="1">
        <v>149335115</v>
      </c>
      <c r="R34" s="1">
        <v>149595115</v>
      </c>
      <c r="S34" s="1">
        <v>61045</v>
      </c>
      <c r="T34" s="1">
        <v>946</v>
      </c>
    </row>
    <row r="35" spans="1:20" x14ac:dyDescent="0.2">
      <c r="A35" s="1">
        <v>2</v>
      </c>
      <c r="B35" s="1">
        <v>65960038</v>
      </c>
      <c r="C35" s="1">
        <v>65970500</v>
      </c>
      <c r="D35" s="1">
        <v>384</v>
      </c>
      <c r="E35" s="1">
        <v>107</v>
      </c>
      <c r="F35" s="1">
        <v>2</v>
      </c>
      <c r="G35" s="1">
        <v>232350128</v>
      </c>
      <c r="H35" s="1">
        <v>232460128</v>
      </c>
      <c r="I35" s="1">
        <v>190</v>
      </c>
      <c r="J35" s="1">
        <v>273</v>
      </c>
      <c r="K35" s="1">
        <v>4</v>
      </c>
      <c r="L35" s="1">
        <v>75275233</v>
      </c>
      <c r="M35" s="1">
        <v>75276633</v>
      </c>
      <c r="N35" s="1">
        <v>207</v>
      </c>
      <c r="O35" s="1">
        <v>154</v>
      </c>
      <c r="P35" s="1">
        <v>1</v>
      </c>
      <c r="Q35" s="1">
        <v>152360011</v>
      </c>
      <c r="R35" s="1">
        <v>152580011</v>
      </c>
      <c r="S35" s="1">
        <v>198</v>
      </c>
      <c r="T35" s="1">
        <v>33</v>
      </c>
    </row>
    <row r="36" spans="1:20" x14ac:dyDescent="0.2">
      <c r="A36" s="1">
        <v>2</v>
      </c>
      <c r="B36" s="1">
        <v>73575431</v>
      </c>
      <c r="C36" s="1">
        <v>73695431</v>
      </c>
      <c r="D36" s="1">
        <v>378</v>
      </c>
      <c r="E36" s="1">
        <v>108</v>
      </c>
      <c r="F36" s="1">
        <v>2</v>
      </c>
      <c r="G36" s="1">
        <v>241905095</v>
      </c>
      <c r="H36" s="1">
        <v>242100095</v>
      </c>
      <c r="I36" s="1">
        <v>156</v>
      </c>
      <c r="J36" s="1">
        <v>82</v>
      </c>
      <c r="K36" s="1">
        <v>4</v>
      </c>
      <c r="L36" s="1">
        <v>137170015</v>
      </c>
      <c r="M36" s="1">
        <v>137180015</v>
      </c>
      <c r="N36" s="1">
        <v>1809</v>
      </c>
      <c r="O36" s="1">
        <v>82</v>
      </c>
      <c r="P36" s="1">
        <v>1</v>
      </c>
      <c r="Q36" s="1">
        <v>152490011</v>
      </c>
      <c r="R36" s="1">
        <v>152550011</v>
      </c>
      <c r="S36" s="1">
        <v>1732</v>
      </c>
      <c r="T36" s="1">
        <v>55</v>
      </c>
    </row>
    <row r="37" spans="1:20" x14ac:dyDescent="0.2">
      <c r="A37" s="1">
        <v>2</v>
      </c>
      <c r="B37" s="1">
        <v>82370191</v>
      </c>
      <c r="C37" s="1">
        <v>82685191</v>
      </c>
      <c r="D37" s="1">
        <v>73</v>
      </c>
      <c r="E37" s="1">
        <v>612</v>
      </c>
      <c r="F37" s="1">
        <v>3</v>
      </c>
      <c r="G37" s="1">
        <v>1651919</v>
      </c>
      <c r="H37" s="1">
        <v>1846919</v>
      </c>
      <c r="I37" s="1">
        <v>454</v>
      </c>
      <c r="J37" s="1">
        <v>170</v>
      </c>
      <c r="K37" s="1">
        <v>4</v>
      </c>
      <c r="L37" s="1">
        <v>160915028</v>
      </c>
      <c r="M37" s="1">
        <v>161130028</v>
      </c>
      <c r="N37" s="1">
        <v>320</v>
      </c>
      <c r="O37" s="1">
        <v>107</v>
      </c>
      <c r="P37" s="1">
        <v>1</v>
      </c>
      <c r="Q37" s="1">
        <v>155605011</v>
      </c>
      <c r="R37" s="1">
        <v>155760011</v>
      </c>
      <c r="S37" s="1">
        <v>216</v>
      </c>
      <c r="T37" s="1">
        <v>133</v>
      </c>
    </row>
    <row r="38" spans="1:20" x14ac:dyDescent="0.2">
      <c r="A38" s="1">
        <v>2</v>
      </c>
      <c r="B38" s="1">
        <v>84110191</v>
      </c>
      <c r="C38" s="1">
        <v>84185191</v>
      </c>
      <c r="D38" s="1">
        <v>47</v>
      </c>
      <c r="E38" s="1">
        <v>207</v>
      </c>
      <c r="F38" s="1">
        <v>3</v>
      </c>
      <c r="G38" s="1">
        <v>36215097</v>
      </c>
      <c r="H38" s="1">
        <v>36305097</v>
      </c>
      <c r="I38" s="1">
        <v>954</v>
      </c>
      <c r="J38" s="1">
        <v>367</v>
      </c>
      <c r="K38" s="1">
        <v>5</v>
      </c>
      <c r="L38" s="1">
        <v>12290001</v>
      </c>
      <c r="M38" s="1">
        <v>12840001</v>
      </c>
      <c r="N38" s="1">
        <v>505</v>
      </c>
      <c r="O38" s="1">
        <v>256</v>
      </c>
      <c r="P38" s="1">
        <v>1</v>
      </c>
      <c r="Q38" s="1">
        <v>161515047</v>
      </c>
      <c r="R38" s="1">
        <v>161560047</v>
      </c>
      <c r="S38" s="1">
        <v>710</v>
      </c>
      <c r="T38" s="1">
        <v>1416</v>
      </c>
    </row>
    <row r="39" spans="1:20" x14ac:dyDescent="0.2">
      <c r="A39" s="1">
        <v>2</v>
      </c>
      <c r="B39" s="1">
        <v>87075000</v>
      </c>
      <c r="C39" s="1">
        <v>87380000</v>
      </c>
      <c r="D39" s="1">
        <v>1002</v>
      </c>
      <c r="E39" s="1">
        <v>2621</v>
      </c>
      <c r="F39" s="1">
        <v>3</v>
      </c>
      <c r="G39" s="1">
        <v>46755055</v>
      </c>
      <c r="H39" s="1">
        <v>46815055</v>
      </c>
      <c r="I39" s="1">
        <v>453</v>
      </c>
      <c r="J39" s="1">
        <v>555</v>
      </c>
      <c r="K39" s="1">
        <v>5</v>
      </c>
      <c r="L39" s="1">
        <v>59200013</v>
      </c>
      <c r="M39" s="1">
        <v>59565013</v>
      </c>
      <c r="N39" s="1">
        <v>25</v>
      </c>
      <c r="O39" s="1">
        <v>690</v>
      </c>
      <c r="P39" s="1">
        <v>1</v>
      </c>
      <c r="Q39" s="1">
        <v>168470047</v>
      </c>
      <c r="R39" s="1">
        <v>168740047</v>
      </c>
      <c r="S39" s="1">
        <v>11</v>
      </c>
      <c r="T39" s="1">
        <v>44</v>
      </c>
    </row>
    <row r="40" spans="1:20" x14ac:dyDescent="0.2">
      <c r="A40" s="1">
        <v>2</v>
      </c>
      <c r="B40" s="1">
        <v>87620000</v>
      </c>
      <c r="C40" s="1">
        <v>87705000</v>
      </c>
      <c r="D40" s="1">
        <v>2592</v>
      </c>
      <c r="E40" s="1">
        <v>676</v>
      </c>
      <c r="F40" s="1">
        <v>3</v>
      </c>
      <c r="G40" s="1">
        <v>48240055</v>
      </c>
      <c r="H40" s="1">
        <v>48400055</v>
      </c>
      <c r="I40" s="1">
        <v>518</v>
      </c>
      <c r="J40" s="1">
        <v>824</v>
      </c>
      <c r="K40" s="1">
        <v>5</v>
      </c>
      <c r="L40" s="1">
        <v>97710126</v>
      </c>
      <c r="M40" s="1">
        <v>97765126</v>
      </c>
      <c r="N40" s="1">
        <v>187</v>
      </c>
      <c r="O40" s="1">
        <v>273</v>
      </c>
      <c r="P40" s="1">
        <v>1</v>
      </c>
      <c r="Q40" s="1">
        <v>170510030</v>
      </c>
      <c r="R40" s="1">
        <v>170565030</v>
      </c>
      <c r="S40" s="1">
        <v>24</v>
      </c>
      <c r="T40" s="1">
        <v>88</v>
      </c>
    </row>
    <row r="41" spans="1:20" x14ac:dyDescent="0.2">
      <c r="A41" s="1">
        <v>2</v>
      </c>
      <c r="B41" s="1">
        <v>110050160</v>
      </c>
      <c r="C41" s="1">
        <v>110200000</v>
      </c>
      <c r="D41" s="1">
        <v>4856</v>
      </c>
      <c r="E41" s="1">
        <v>303</v>
      </c>
      <c r="F41" s="1">
        <v>3</v>
      </c>
      <c r="G41" s="1">
        <v>62975211</v>
      </c>
      <c r="H41" s="1">
        <v>63010211</v>
      </c>
      <c r="I41" s="1">
        <v>161</v>
      </c>
      <c r="J41" s="1">
        <v>441</v>
      </c>
      <c r="K41" s="1">
        <v>5</v>
      </c>
      <c r="L41" s="1">
        <v>99428126</v>
      </c>
      <c r="M41" s="1">
        <v>99485126</v>
      </c>
      <c r="N41" s="1">
        <v>277</v>
      </c>
      <c r="O41" s="1">
        <v>139</v>
      </c>
      <c r="P41" s="1">
        <v>1</v>
      </c>
      <c r="Q41" s="1">
        <v>176415030</v>
      </c>
      <c r="R41" s="1">
        <v>178390030</v>
      </c>
      <c r="S41" s="1">
        <v>98</v>
      </c>
      <c r="T41" s="1">
        <v>230</v>
      </c>
    </row>
    <row r="42" spans="1:20" x14ac:dyDescent="0.2">
      <c r="A42" s="1">
        <v>2</v>
      </c>
      <c r="B42" s="1">
        <v>149615005</v>
      </c>
      <c r="C42" s="1">
        <v>149825005</v>
      </c>
      <c r="D42" s="1">
        <v>216</v>
      </c>
      <c r="E42" s="1">
        <v>182</v>
      </c>
      <c r="F42" s="1">
        <v>3</v>
      </c>
      <c r="G42" s="1">
        <v>65205211</v>
      </c>
      <c r="H42" s="1">
        <v>65230211</v>
      </c>
      <c r="I42" s="1">
        <v>282</v>
      </c>
      <c r="J42" s="1">
        <v>176</v>
      </c>
      <c r="K42" s="1">
        <v>5</v>
      </c>
      <c r="L42" s="1">
        <v>100000099</v>
      </c>
      <c r="M42" s="1">
        <v>100115099</v>
      </c>
      <c r="N42" s="1">
        <v>0</v>
      </c>
      <c r="O42" s="1">
        <v>155</v>
      </c>
      <c r="P42" s="1">
        <v>1</v>
      </c>
      <c r="Q42" s="1">
        <v>187950045</v>
      </c>
      <c r="R42" s="1">
        <v>188115045</v>
      </c>
      <c r="S42" s="1">
        <v>112</v>
      </c>
      <c r="T42" s="1">
        <v>183</v>
      </c>
    </row>
    <row r="43" spans="1:20" x14ac:dyDescent="0.2">
      <c r="A43" s="1">
        <v>2</v>
      </c>
      <c r="B43" s="1">
        <v>158855139</v>
      </c>
      <c r="C43" s="1">
        <v>158875139</v>
      </c>
      <c r="D43" s="1">
        <v>257</v>
      </c>
      <c r="E43" s="1">
        <v>109</v>
      </c>
      <c r="F43" s="1">
        <v>3</v>
      </c>
      <c r="G43" s="1">
        <v>75355348</v>
      </c>
      <c r="H43" s="1">
        <v>75595348</v>
      </c>
      <c r="I43" s="1">
        <v>123</v>
      </c>
      <c r="J43" s="1">
        <v>37</v>
      </c>
      <c r="K43" s="1">
        <v>5</v>
      </c>
      <c r="L43" s="1">
        <v>105015099</v>
      </c>
      <c r="M43" s="1">
        <v>105150099</v>
      </c>
      <c r="N43" s="1">
        <v>306</v>
      </c>
      <c r="O43" s="1">
        <v>135</v>
      </c>
      <c r="P43" s="1">
        <v>1</v>
      </c>
      <c r="Q43" s="1">
        <v>188135045</v>
      </c>
      <c r="R43" s="1">
        <v>188305045</v>
      </c>
      <c r="S43" s="1">
        <v>84</v>
      </c>
      <c r="T43" s="1">
        <v>14</v>
      </c>
    </row>
    <row r="44" spans="1:20" x14ac:dyDescent="0.2">
      <c r="A44" s="1">
        <v>2</v>
      </c>
      <c r="B44" s="1">
        <v>193300005</v>
      </c>
      <c r="C44" s="1">
        <v>193510005</v>
      </c>
      <c r="D44" s="1">
        <v>39</v>
      </c>
      <c r="E44" s="1">
        <v>173</v>
      </c>
      <c r="F44" s="1">
        <v>3</v>
      </c>
      <c r="G44" s="1">
        <v>78790348</v>
      </c>
      <c r="H44" s="1">
        <v>78965348</v>
      </c>
      <c r="I44" s="1">
        <v>462</v>
      </c>
      <c r="J44" s="1">
        <v>167</v>
      </c>
      <c r="K44" s="1">
        <v>5</v>
      </c>
      <c r="L44" s="1">
        <v>109960099</v>
      </c>
      <c r="M44" s="1">
        <v>110000099</v>
      </c>
      <c r="N44" s="1">
        <v>655</v>
      </c>
      <c r="O44" s="1">
        <v>354</v>
      </c>
      <c r="P44" s="1">
        <v>1</v>
      </c>
      <c r="Q44" s="1">
        <v>188675045</v>
      </c>
      <c r="R44" s="1">
        <v>188730045</v>
      </c>
      <c r="S44" s="1">
        <v>83</v>
      </c>
      <c r="T44" s="1">
        <v>23</v>
      </c>
    </row>
    <row r="45" spans="1:20" x14ac:dyDescent="0.2">
      <c r="A45" s="1">
        <v>2</v>
      </c>
      <c r="B45" s="1">
        <v>232350128</v>
      </c>
      <c r="C45" s="1">
        <v>232455128</v>
      </c>
      <c r="D45" s="1">
        <v>214</v>
      </c>
      <c r="E45" s="1">
        <v>181</v>
      </c>
      <c r="F45" s="1">
        <v>3</v>
      </c>
      <c r="G45" s="1">
        <v>90670139</v>
      </c>
      <c r="H45" s="1">
        <v>91200139</v>
      </c>
      <c r="I45" s="1">
        <v>468</v>
      </c>
      <c r="J45" s="1">
        <v>75201</v>
      </c>
      <c r="K45" s="1">
        <v>5</v>
      </c>
      <c r="L45" s="1">
        <v>140845122</v>
      </c>
      <c r="M45" s="1">
        <v>140860122</v>
      </c>
      <c r="N45" s="1">
        <v>610</v>
      </c>
      <c r="O45" s="1">
        <v>90</v>
      </c>
      <c r="P45" s="1">
        <v>1</v>
      </c>
      <c r="Q45" s="1">
        <v>189315045</v>
      </c>
      <c r="R45" s="1">
        <v>189370045</v>
      </c>
      <c r="S45" s="1">
        <v>79</v>
      </c>
      <c r="T45" s="1">
        <v>274</v>
      </c>
    </row>
    <row r="46" spans="1:20" x14ac:dyDescent="0.2">
      <c r="A46" s="1">
        <v>3</v>
      </c>
      <c r="B46" s="1">
        <v>10293</v>
      </c>
      <c r="C46" s="1">
        <v>1105293</v>
      </c>
      <c r="D46" s="1">
        <v>10</v>
      </c>
      <c r="E46" s="1">
        <v>59</v>
      </c>
      <c r="F46" s="1">
        <v>3</v>
      </c>
      <c r="G46" s="1">
        <v>96775139</v>
      </c>
      <c r="H46" s="1">
        <v>97580139</v>
      </c>
      <c r="I46" s="1">
        <v>422</v>
      </c>
      <c r="J46" s="1">
        <v>282</v>
      </c>
      <c r="K46" s="1">
        <v>5</v>
      </c>
      <c r="L46" s="1">
        <v>180940060</v>
      </c>
      <c r="M46" s="1">
        <v>181005060</v>
      </c>
      <c r="N46" s="1">
        <v>346</v>
      </c>
      <c r="O46" s="1">
        <v>155</v>
      </c>
      <c r="P46" s="1">
        <v>1</v>
      </c>
      <c r="Q46" s="1">
        <v>189560045</v>
      </c>
      <c r="R46" s="1">
        <v>189625045</v>
      </c>
      <c r="S46" s="1">
        <v>170</v>
      </c>
      <c r="T46" s="1">
        <v>103</v>
      </c>
    </row>
    <row r="47" spans="1:20" x14ac:dyDescent="0.2">
      <c r="A47" s="1">
        <v>3</v>
      </c>
      <c r="B47" s="1">
        <v>32064500</v>
      </c>
      <c r="C47" s="1">
        <v>32066400</v>
      </c>
      <c r="D47" s="1">
        <v>748</v>
      </c>
      <c r="E47" s="1">
        <v>206</v>
      </c>
      <c r="F47" s="1">
        <v>3</v>
      </c>
      <c r="G47" s="1">
        <v>116810027</v>
      </c>
      <c r="H47" s="1">
        <v>116915027</v>
      </c>
      <c r="I47" s="1">
        <v>301</v>
      </c>
      <c r="J47" s="1">
        <v>850</v>
      </c>
      <c r="K47" s="1">
        <v>6</v>
      </c>
      <c r="L47" s="1">
        <v>26750009</v>
      </c>
      <c r="M47" s="1">
        <v>26785009</v>
      </c>
      <c r="N47" s="1">
        <v>393</v>
      </c>
      <c r="O47" s="1">
        <v>10641</v>
      </c>
      <c r="P47" s="1">
        <v>1</v>
      </c>
      <c r="Q47" s="1">
        <v>189805045</v>
      </c>
      <c r="R47" s="1">
        <v>189845045</v>
      </c>
      <c r="S47" s="1">
        <v>16</v>
      </c>
      <c r="T47" s="1">
        <v>143</v>
      </c>
    </row>
    <row r="48" spans="1:20" x14ac:dyDescent="0.2">
      <c r="A48" s="1">
        <v>3</v>
      </c>
      <c r="B48" s="1">
        <v>46755055</v>
      </c>
      <c r="C48" s="1">
        <v>46810055</v>
      </c>
      <c r="D48" s="1">
        <v>67</v>
      </c>
      <c r="E48" s="1">
        <v>191</v>
      </c>
      <c r="F48" s="1">
        <v>3</v>
      </c>
      <c r="G48" s="1">
        <v>125725094</v>
      </c>
      <c r="H48" s="1">
        <v>125743094</v>
      </c>
      <c r="I48" s="1">
        <v>578</v>
      </c>
      <c r="J48" s="1">
        <v>12</v>
      </c>
      <c r="K48" s="1">
        <v>6</v>
      </c>
      <c r="L48" s="1">
        <v>29880009</v>
      </c>
      <c r="M48" s="1">
        <v>29939009</v>
      </c>
      <c r="N48" s="1">
        <v>202</v>
      </c>
      <c r="O48" s="1">
        <v>30</v>
      </c>
      <c r="P48" s="1">
        <v>1</v>
      </c>
      <c r="Q48" s="1">
        <v>190705052</v>
      </c>
      <c r="R48" s="1">
        <v>190810052</v>
      </c>
      <c r="S48" s="1">
        <v>92</v>
      </c>
      <c r="T48" s="1">
        <v>269</v>
      </c>
    </row>
    <row r="49" spans="1:20" x14ac:dyDescent="0.2">
      <c r="A49" s="1">
        <v>3</v>
      </c>
      <c r="B49" s="1">
        <v>60145353</v>
      </c>
      <c r="C49" s="1">
        <v>60325353</v>
      </c>
      <c r="D49" s="1">
        <v>55</v>
      </c>
      <c r="E49" s="1">
        <v>106</v>
      </c>
      <c r="F49" s="1">
        <v>3</v>
      </c>
      <c r="G49" s="1">
        <v>162820113</v>
      </c>
      <c r="H49" s="1">
        <v>162910113</v>
      </c>
      <c r="I49" s="1">
        <v>157</v>
      </c>
      <c r="J49" s="1">
        <v>86</v>
      </c>
      <c r="K49" s="1">
        <v>6</v>
      </c>
      <c r="L49" s="1">
        <v>31270022</v>
      </c>
      <c r="M49" s="1">
        <v>31271522</v>
      </c>
      <c r="N49" s="1">
        <v>16</v>
      </c>
      <c r="O49" s="1">
        <v>8</v>
      </c>
      <c r="P49" s="1">
        <v>1</v>
      </c>
      <c r="Q49" s="1">
        <v>195510052</v>
      </c>
      <c r="R49" s="1">
        <v>195630052</v>
      </c>
      <c r="S49" s="1">
        <v>60</v>
      </c>
      <c r="T49" s="1">
        <v>9</v>
      </c>
    </row>
    <row r="50" spans="1:20" x14ac:dyDescent="0.2">
      <c r="A50" s="1">
        <v>3</v>
      </c>
      <c r="B50" s="1">
        <v>71045114</v>
      </c>
      <c r="C50" s="1">
        <v>71510114</v>
      </c>
      <c r="D50" s="1">
        <v>664</v>
      </c>
      <c r="E50" s="1">
        <v>71</v>
      </c>
      <c r="F50" s="1">
        <v>3</v>
      </c>
      <c r="G50" s="1">
        <v>174575032</v>
      </c>
      <c r="H50" s="1">
        <v>174800032</v>
      </c>
      <c r="I50" s="1">
        <v>245</v>
      </c>
      <c r="J50" s="1">
        <v>214</v>
      </c>
      <c r="K50" s="1">
        <v>6</v>
      </c>
      <c r="L50" s="1">
        <v>31315022</v>
      </c>
      <c r="M50" s="1">
        <v>31321022</v>
      </c>
      <c r="N50" s="1">
        <v>95</v>
      </c>
      <c r="O50" s="1">
        <v>0</v>
      </c>
      <c r="P50" s="1">
        <v>1</v>
      </c>
      <c r="Q50" s="1">
        <v>196856052</v>
      </c>
      <c r="R50" s="1">
        <v>196950052</v>
      </c>
      <c r="S50" s="1">
        <v>63</v>
      </c>
      <c r="T50" s="1">
        <v>146</v>
      </c>
    </row>
    <row r="51" spans="1:20" x14ac:dyDescent="0.2">
      <c r="A51" s="1">
        <v>3</v>
      </c>
      <c r="B51" s="1">
        <v>76050114</v>
      </c>
      <c r="C51" s="1">
        <v>76700114</v>
      </c>
      <c r="D51" s="1">
        <v>68</v>
      </c>
      <c r="E51" s="1">
        <v>206</v>
      </c>
      <c r="F51" s="1">
        <v>3</v>
      </c>
      <c r="G51" s="1">
        <v>192465304</v>
      </c>
      <c r="H51" s="1">
        <v>192630304</v>
      </c>
      <c r="I51" s="1">
        <v>258</v>
      </c>
      <c r="J51" s="1">
        <v>187</v>
      </c>
      <c r="K51" s="1">
        <v>6</v>
      </c>
      <c r="L51" s="1">
        <v>76730367</v>
      </c>
      <c r="M51" s="1">
        <v>76750367</v>
      </c>
      <c r="N51" s="1">
        <v>185</v>
      </c>
      <c r="O51" s="1">
        <v>180</v>
      </c>
      <c r="P51" s="1">
        <v>1</v>
      </c>
      <c r="Q51" s="1">
        <v>209975018</v>
      </c>
      <c r="R51" s="1">
        <v>210000018</v>
      </c>
      <c r="S51" s="1">
        <v>46</v>
      </c>
      <c r="T51" s="1">
        <v>178</v>
      </c>
    </row>
    <row r="52" spans="1:20" x14ac:dyDescent="0.2">
      <c r="A52" s="1">
        <v>3</v>
      </c>
      <c r="B52" s="1">
        <v>107014997</v>
      </c>
      <c r="C52" s="1">
        <v>109999997</v>
      </c>
      <c r="D52" s="1">
        <v>162</v>
      </c>
      <c r="E52" s="1">
        <v>306</v>
      </c>
      <c r="F52" s="1">
        <v>3</v>
      </c>
      <c r="G52" s="1">
        <v>193160304</v>
      </c>
      <c r="H52" s="1">
        <v>193168304</v>
      </c>
      <c r="I52" s="1">
        <v>199</v>
      </c>
      <c r="J52" s="1">
        <v>44</v>
      </c>
      <c r="K52" s="1">
        <v>6</v>
      </c>
      <c r="L52" s="1">
        <v>78255367</v>
      </c>
      <c r="M52" s="1">
        <v>78330367</v>
      </c>
      <c r="N52" s="1">
        <v>381</v>
      </c>
      <c r="O52" s="1">
        <v>71</v>
      </c>
      <c r="P52" s="1">
        <v>1</v>
      </c>
      <c r="Q52" s="1">
        <v>210000067</v>
      </c>
      <c r="R52" s="1">
        <v>210070067</v>
      </c>
      <c r="S52" s="1">
        <v>0</v>
      </c>
      <c r="T52" s="1">
        <v>157</v>
      </c>
    </row>
    <row r="53" spans="1:20" x14ac:dyDescent="0.2">
      <c r="A53" s="1">
        <v>3</v>
      </c>
      <c r="B53" s="1">
        <v>110000027</v>
      </c>
      <c r="C53" s="1">
        <v>112710027</v>
      </c>
      <c r="D53" s="1">
        <v>495</v>
      </c>
      <c r="E53" s="1">
        <v>211</v>
      </c>
      <c r="F53" s="1">
        <v>4</v>
      </c>
      <c r="G53" s="1">
        <v>19729</v>
      </c>
      <c r="H53" s="1">
        <v>189729</v>
      </c>
      <c r="I53" s="1">
        <v>216</v>
      </c>
      <c r="J53" s="1">
        <v>263</v>
      </c>
      <c r="K53" s="1">
        <v>7</v>
      </c>
      <c r="L53" s="1">
        <v>89895202</v>
      </c>
      <c r="M53" s="1">
        <v>89901202</v>
      </c>
      <c r="N53" s="1">
        <v>328</v>
      </c>
      <c r="O53" s="1">
        <v>87</v>
      </c>
      <c r="P53" s="1">
        <v>1</v>
      </c>
      <c r="Q53" s="1">
        <v>225010060</v>
      </c>
      <c r="R53" s="1">
        <v>225140060</v>
      </c>
      <c r="S53" s="1">
        <v>28</v>
      </c>
      <c r="T53" s="1">
        <v>36</v>
      </c>
    </row>
    <row r="54" spans="1:20" x14ac:dyDescent="0.2">
      <c r="A54" s="1">
        <v>3</v>
      </c>
      <c r="B54" s="1">
        <v>130045017</v>
      </c>
      <c r="C54" s="1">
        <v>130085017</v>
      </c>
      <c r="D54" s="1">
        <v>113</v>
      </c>
      <c r="E54" s="1">
        <v>106</v>
      </c>
      <c r="F54" s="1">
        <v>4</v>
      </c>
      <c r="G54" s="1">
        <v>8979729</v>
      </c>
      <c r="H54" s="1">
        <v>8989729</v>
      </c>
      <c r="I54" s="1">
        <v>108</v>
      </c>
      <c r="J54" s="1">
        <v>35</v>
      </c>
      <c r="K54" s="1">
        <v>8</v>
      </c>
      <c r="L54" s="1">
        <v>12125094</v>
      </c>
      <c r="M54" s="1">
        <v>12150094</v>
      </c>
      <c r="N54" s="1">
        <v>232</v>
      </c>
      <c r="O54" s="1">
        <v>241</v>
      </c>
      <c r="P54" s="1">
        <v>1</v>
      </c>
      <c r="Q54" s="1">
        <v>227805060</v>
      </c>
      <c r="R54" s="1">
        <v>227880060</v>
      </c>
      <c r="S54" s="1">
        <v>54</v>
      </c>
      <c r="T54" s="1">
        <v>293</v>
      </c>
    </row>
    <row r="55" spans="1:20" x14ac:dyDescent="0.2">
      <c r="A55" s="1">
        <v>3</v>
      </c>
      <c r="B55" s="1">
        <v>158165255</v>
      </c>
      <c r="C55" s="1">
        <v>158425255</v>
      </c>
      <c r="D55" s="1">
        <v>292</v>
      </c>
      <c r="E55" s="1">
        <v>84</v>
      </c>
      <c r="F55" s="1">
        <v>4</v>
      </c>
      <c r="G55" s="1">
        <v>9119729</v>
      </c>
      <c r="H55" s="1">
        <v>9125729</v>
      </c>
      <c r="I55" s="1">
        <v>88</v>
      </c>
      <c r="J55" s="1">
        <v>51</v>
      </c>
      <c r="K55" s="1">
        <v>8</v>
      </c>
      <c r="L55" s="1">
        <v>12600094</v>
      </c>
      <c r="M55" s="1">
        <v>12665094</v>
      </c>
      <c r="N55" s="1">
        <v>36</v>
      </c>
      <c r="O55" s="1">
        <v>3</v>
      </c>
      <c r="P55" s="1">
        <v>1</v>
      </c>
      <c r="Q55" s="1">
        <v>231400046</v>
      </c>
      <c r="R55" s="1">
        <v>231635046</v>
      </c>
      <c r="S55" s="1">
        <v>11</v>
      </c>
      <c r="T55" s="1">
        <v>192</v>
      </c>
    </row>
    <row r="56" spans="1:20" x14ac:dyDescent="0.2">
      <c r="A56" s="1">
        <v>3</v>
      </c>
      <c r="B56" s="1">
        <v>162785085</v>
      </c>
      <c r="C56" s="1">
        <v>162910085</v>
      </c>
      <c r="D56" s="1">
        <v>553</v>
      </c>
      <c r="E56" s="1">
        <v>191</v>
      </c>
      <c r="F56" s="1">
        <v>4</v>
      </c>
      <c r="G56" s="1">
        <v>9125729</v>
      </c>
      <c r="H56" s="1">
        <v>9294729</v>
      </c>
      <c r="I56" s="1">
        <v>51</v>
      </c>
      <c r="J56" s="1">
        <v>156678</v>
      </c>
      <c r="K56" s="1">
        <v>8</v>
      </c>
      <c r="L56" s="1">
        <v>25115401</v>
      </c>
      <c r="M56" s="1">
        <v>25135401</v>
      </c>
      <c r="N56" s="1">
        <v>269</v>
      </c>
      <c r="O56" s="1">
        <v>128</v>
      </c>
      <c r="P56" s="1">
        <v>1</v>
      </c>
      <c r="Q56" s="1">
        <v>238000046</v>
      </c>
      <c r="R56" s="1">
        <v>239450046</v>
      </c>
      <c r="S56" s="1">
        <v>48</v>
      </c>
      <c r="T56" s="1">
        <v>219</v>
      </c>
    </row>
    <row r="57" spans="1:20" x14ac:dyDescent="0.2">
      <c r="A57" s="1">
        <v>3</v>
      </c>
      <c r="B57" s="1">
        <v>189649000</v>
      </c>
      <c r="C57" s="1">
        <v>189653000</v>
      </c>
      <c r="D57" s="1">
        <v>34</v>
      </c>
      <c r="E57" s="1">
        <v>14</v>
      </c>
      <c r="F57" s="1">
        <v>4</v>
      </c>
      <c r="G57" s="1">
        <v>10210028</v>
      </c>
      <c r="H57" s="1">
        <v>10235028</v>
      </c>
      <c r="I57" s="1">
        <v>726</v>
      </c>
      <c r="J57" s="1">
        <v>206</v>
      </c>
      <c r="K57" s="1">
        <v>8</v>
      </c>
      <c r="L57" s="1">
        <v>39370857</v>
      </c>
      <c r="M57" s="1">
        <v>39535857</v>
      </c>
      <c r="N57" s="1">
        <v>776</v>
      </c>
      <c r="O57" s="1">
        <v>71</v>
      </c>
      <c r="P57" s="1">
        <v>1</v>
      </c>
      <c r="Q57" s="1">
        <v>240575020</v>
      </c>
      <c r="R57" s="1">
        <v>240970020</v>
      </c>
      <c r="S57" s="1">
        <v>109</v>
      </c>
      <c r="T57" s="1">
        <v>75</v>
      </c>
    </row>
    <row r="58" spans="1:20" x14ac:dyDescent="0.2">
      <c r="A58" s="1">
        <v>3</v>
      </c>
      <c r="B58" s="1">
        <v>197490418</v>
      </c>
      <c r="C58" s="1">
        <v>197605418</v>
      </c>
      <c r="D58" s="1">
        <v>91</v>
      </c>
      <c r="E58" s="1">
        <v>103</v>
      </c>
      <c r="F58" s="1">
        <v>4</v>
      </c>
      <c r="G58" s="1">
        <v>34780149</v>
      </c>
      <c r="H58" s="1">
        <v>34830149</v>
      </c>
      <c r="I58" s="1">
        <v>224</v>
      </c>
      <c r="J58" s="1">
        <v>147</v>
      </c>
      <c r="K58" s="1">
        <v>8</v>
      </c>
      <c r="L58" s="1">
        <v>136660241</v>
      </c>
      <c r="M58" s="1">
        <v>136855241</v>
      </c>
      <c r="N58" s="1">
        <v>482</v>
      </c>
      <c r="O58" s="1">
        <v>574</v>
      </c>
      <c r="P58" s="1">
        <v>1</v>
      </c>
      <c r="Q58" s="1">
        <v>242050020</v>
      </c>
      <c r="R58" s="1">
        <v>242760020</v>
      </c>
      <c r="S58" s="1">
        <v>6149</v>
      </c>
      <c r="T58" s="1">
        <v>59</v>
      </c>
    </row>
    <row r="59" spans="1:20" x14ac:dyDescent="0.2">
      <c r="A59" s="1">
        <v>4</v>
      </c>
      <c r="B59" s="1">
        <v>4125167</v>
      </c>
      <c r="C59" s="1">
        <v>4155167</v>
      </c>
      <c r="D59" s="1">
        <v>142</v>
      </c>
      <c r="E59" s="1">
        <v>117</v>
      </c>
      <c r="F59" s="1">
        <v>4</v>
      </c>
      <c r="G59" s="1">
        <v>63269955</v>
      </c>
      <c r="H59" s="1">
        <v>63294955</v>
      </c>
      <c r="I59" s="1">
        <v>78</v>
      </c>
      <c r="J59" s="1">
        <v>382</v>
      </c>
      <c r="K59" s="1">
        <v>8</v>
      </c>
      <c r="L59" s="1">
        <v>142300086</v>
      </c>
      <c r="M59" s="1">
        <v>142335086</v>
      </c>
      <c r="N59" s="1">
        <v>384</v>
      </c>
      <c r="O59" s="1">
        <v>213</v>
      </c>
      <c r="P59" s="1">
        <v>1</v>
      </c>
      <c r="Q59" s="1">
        <v>244870020</v>
      </c>
      <c r="R59" s="1">
        <v>244945020</v>
      </c>
      <c r="S59" s="1">
        <v>97</v>
      </c>
      <c r="T59" s="1">
        <v>29</v>
      </c>
    </row>
    <row r="60" spans="1:20" x14ac:dyDescent="0.2">
      <c r="A60" s="1">
        <v>4</v>
      </c>
      <c r="B60" s="1">
        <v>9620167</v>
      </c>
      <c r="C60" s="1">
        <v>9635167</v>
      </c>
      <c r="D60" s="1">
        <v>36</v>
      </c>
      <c r="E60" s="1">
        <v>89</v>
      </c>
      <c r="F60" s="1">
        <v>4</v>
      </c>
      <c r="G60" s="1">
        <v>64829955</v>
      </c>
      <c r="H60" s="1">
        <v>65059955</v>
      </c>
      <c r="I60" s="1">
        <v>234</v>
      </c>
      <c r="J60" s="1">
        <v>193</v>
      </c>
      <c r="K60" s="1">
        <v>8</v>
      </c>
      <c r="L60" s="1">
        <v>143620086</v>
      </c>
      <c r="M60" s="1">
        <v>143635086</v>
      </c>
      <c r="N60" s="1">
        <v>96</v>
      </c>
      <c r="O60" s="1">
        <v>120</v>
      </c>
      <c r="P60" s="1">
        <v>1</v>
      </c>
      <c r="Q60" s="1">
        <v>245305020</v>
      </c>
      <c r="R60" s="1">
        <v>246535020</v>
      </c>
      <c r="S60" s="1">
        <v>173</v>
      </c>
      <c r="T60" s="1">
        <v>129</v>
      </c>
    </row>
    <row r="61" spans="1:20" x14ac:dyDescent="0.2">
      <c r="A61" s="1">
        <v>4</v>
      </c>
      <c r="B61" s="1">
        <v>10210028</v>
      </c>
      <c r="C61" s="1">
        <v>10235028</v>
      </c>
      <c r="D61" s="1">
        <v>485</v>
      </c>
      <c r="E61" s="1">
        <v>206</v>
      </c>
      <c r="F61" s="1">
        <v>4</v>
      </c>
      <c r="G61" s="1">
        <v>68509955</v>
      </c>
      <c r="H61" s="1">
        <v>68629955</v>
      </c>
      <c r="I61" s="1">
        <v>4366</v>
      </c>
      <c r="J61" s="1">
        <v>32</v>
      </c>
      <c r="K61" s="1">
        <v>9</v>
      </c>
      <c r="L61" s="1">
        <v>550135</v>
      </c>
      <c r="M61" s="1">
        <v>790135</v>
      </c>
      <c r="N61" s="1">
        <v>87</v>
      </c>
      <c r="O61" s="1">
        <v>12</v>
      </c>
      <c r="P61" s="1">
        <v>1</v>
      </c>
      <c r="Q61" s="1">
        <v>247885020</v>
      </c>
      <c r="R61" s="1">
        <v>247940020</v>
      </c>
      <c r="S61" s="1">
        <v>14</v>
      </c>
      <c r="T61" s="1">
        <v>31</v>
      </c>
    </row>
    <row r="62" spans="1:20" x14ac:dyDescent="0.2">
      <c r="A62" s="1">
        <v>4</v>
      </c>
      <c r="B62" s="1">
        <v>30205145</v>
      </c>
      <c r="C62" s="1">
        <v>30475145</v>
      </c>
      <c r="D62" s="1">
        <v>44</v>
      </c>
      <c r="E62" s="1">
        <v>88</v>
      </c>
      <c r="F62" s="1">
        <v>4</v>
      </c>
      <c r="G62" s="1">
        <v>68804955</v>
      </c>
      <c r="H62" s="1">
        <v>68844955</v>
      </c>
      <c r="I62" s="1">
        <v>354</v>
      </c>
      <c r="J62" s="1">
        <v>55</v>
      </c>
      <c r="K62" s="1">
        <v>9</v>
      </c>
      <c r="L62" s="1">
        <v>8125135</v>
      </c>
      <c r="M62" s="1">
        <v>8285135</v>
      </c>
      <c r="N62" s="1">
        <v>463</v>
      </c>
      <c r="O62" s="1">
        <v>132</v>
      </c>
      <c r="P62" s="1">
        <v>1</v>
      </c>
      <c r="Q62" s="1">
        <v>248545020</v>
      </c>
      <c r="R62" s="1">
        <v>248655020</v>
      </c>
      <c r="S62" s="1">
        <v>18287</v>
      </c>
      <c r="T62" s="1">
        <v>4021</v>
      </c>
    </row>
    <row r="63" spans="1:20" x14ac:dyDescent="0.2">
      <c r="A63" s="1">
        <v>4</v>
      </c>
      <c r="B63" s="1">
        <v>34780145</v>
      </c>
      <c r="C63" s="1">
        <v>34830145</v>
      </c>
      <c r="D63" s="1">
        <v>69</v>
      </c>
      <c r="E63" s="1">
        <v>147</v>
      </c>
      <c r="F63" s="1">
        <v>4</v>
      </c>
      <c r="G63" s="1">
        <v>69254955</v>
      </c>
      <c r="H63" s="1">
        <v>69379955</v>
      </c>
      <c r="I63" s="1">
        <v>42</v>
      </c>
      <c r="J63" s="1">
        <v>92</v>
      </c>
      <c r="K63" s="1">
        <v>9</v>
      </c>
      <c r="L63" s="1">
        <v>11770002</v>
      </c>
      <c r="M63" s="1">
        <v>11905002</v>
      </c>
      <c r="N63" s="1">
        <v>28</v>
      </c>
      <c r="O63" s="1">
        <v>382</v>
      </c>
      <c r="P63" s="1">
        <v>2</v>
      </c>
      <c r="Q63" s="1">
        <v>1320614</v>
      </c>
      <c r="R63" s="1">
        <v>1610614</v>
      </c>
      <c r="S63" s="1">
        <v>84</v>
      </c>
      <c r="T63" s="1">
        <v>68</v>
      </c>
    </row>
    <row r="64" spans="1:20" x14ac:dyDescent="0.2">
      <c r="A64" s="1">
        <v>4</v>
      </c>
      <c r="B64" s="1">
        <v>37015145</v>
      </c>
      <c r="C64" s="1">
        <v>37050145</v>
      </c>
      <c r="D64" s="1">
        <v>125</v>
      </c>
      <c r="E64" s="1">
        <v>150</v>
      </c>
      <c r="F64" s="1">
        <v>4</v>
      </c>
      <c r="G64" s="1">
        <v>71955233</v>
      </c>
      <c r="H64" s="1">
        <v>72005233</v>
      </c>
      <c r="I64" s="1">
        <v>146</v>
      </c>
      <c r="J64" s="1">
        <v>110</v>
      </c>
      <c r="K64" s="1">
        <v>10</v>
      </c>
      <c r="L64" s="1">
        <v>27300105</v>
      </c>
      <c r="M64" s="1">
        <v>27450105</v>
      </c>
      <c r="N64" s="1">
        <v>65</v>
      </c>
      <c r="O64" s="1">
        <v>242</v>
      </c>
      <c r="P64" s="1">
        <v>2</v>
      </c>
      <c r="Q64" s="1">
        <v>7070614</v>
      </c>
      <c r="R64" s="1">
        <v>7230614</v>
      </c>
      <c r="S64" s="1">
        <v>55</v>
      </c>
      <c r="T64" s="1">
        <v>205</v>
      </c>
    </row>
    <row r="65" spans="1:20" x14ac:dyDescent="0.2">
      <c r="A65" s="1">
        <v>4</v>
      </c>
      <c r="B65" s="1">
        <v>52969355</v>
      </c>
      <c r="C65" s="1">
        <v>53219355</v>
      </c>
      <c r="D65" s="1">
        <v>409</v>
      </c>
      <c r="E65" s="1">
        <v>224</v>
      </c>
      <c r="F65" s="1">
        <v>4</v>
      </c>
      <c r="G65" s="1">
        <v>107195102</v>
      </c>
      <c r="H65" s="1">
        <v>107305102</v>
      </c>
      <c r="I65" s="1">
        <v>489</v>
      </c>
      <c r="J65" s="1">
        <v>42</v>
      </c>
      <c r="K65" s="1">
        <v>10</v>
      </c>
      <c r="L65" s="1">
        <v>50000785</v>
      </c>
      <c r="M65" s="1">
        <v>50360785</v>
      </c>
      <c r="N65" s="1">
        <v>0</v>
      </c>
      <c r="O65" s="1">
        <v>198</v>
      </c>
      <c r="P65" s="1">
        <v>2</v>
      </c>
      <c r="Q65" s="1">
        <v>15350022</v>
      </c>
      <c r="R65" s="1">
        <v>15475022</v>
      </c>
      <c r="S65" s="1">
        <v>53</v>
      </c>
      <c r="T65" s="1">
        <v>103</v>
      </c>
    </row>
    <row r="66" spans="1:20" x14ac:dyDescent="0.2">
      <c r="A66" s="1">
        <v>4</v>
      </c>
      <c r="B66" s="1">
        <v>63270250</v>
      </c>
      <c r="C66" s="1">
        <v>63290250</v>
      </c>
      <c r="D66" s="1">
        <v>507</v>
      </c>
      <c r="E66" s="1">
        <v>141</v>
      </c>
      <c r="F66" s="1">
        <v>4</v>
      </c>
      <c r="G66" s="1">
        <v>117080218</v>
      </c>
      <c r="H66" s="1">
        <v>117485218</v>
      </c>
      <c r="I66" s="1">
        <v>236</v>
      </c>
      <c r="J66" s="1">
        <v>245</v>
      </c>
      <c r="K66" s="1">
        <v>10</v>
      </c>
      <c r="L66" s="1">
        <v>65335057</v>
      </c>
      <c r="M66" s="1">
        <v>65600057</v>
      </c>
      <c r="N66" s="1">
        <v>149</v>
      </c>
      <c r="O66" s="1">
        <v>180</v>
      </c>
      <c r="P66" s="1">
        <v>2</v>
      </c>
      <c r="Q66" s="1">
        <v>32805023</v>
      </c>
      <c r="R66" s="1">
        <v>32880023</v>
      </c>
      <c r="S66" s="1">
        <v>119</v>
      </c>
      <c r="T66" s="1">
        <v>70</v>
      </c>
    </row>
    <row r="67" spans="1:20" x14ac:dyDescent="0.2">
      <c r="A67" s="1">
        <v>4</v>
      </c>
      <c r="B67" s="1">
        <v>68505250</v>
      </c>
      <c r="C67" s="1">
        <v>68570250</v>
      </c>
      <c r="D67" s="1">
        <v>81</v>
      </c>
      <c r="E67" s="1">
        <v>727</v>
      </c>
      <c r="F67" s="1">
        <v>4</v>
      </c>
      <c r="G67" s="1">
        <v>163565028</v>
      </c>
      <c r="H67" s="1">
        <v>163785028</v>
      </c>
      <c r="I67" s="1">
        <v>625</v>
      </c>
      <c r="J67" s="1">
        <v>371</v>
      </c>
      <c r="K67" s="1">
        <v>10</v>
      </c>
      <c r="L67" s="1">
        <v>66295057</v>
      </c>
      <c r="M67" s="1">
        <v>66455057</v>
      </c>
      <c r="N67" s="1">
        <v>226</v>
      </c>
      <c r="O67" s="1">
        <v>31</v>
      </c>
      <c r="P67" s="1">
        <v>2</v>
      </c>
      <c r="Q67" s="1">
        <v>36730023</v>
      </c>
      <c r="R67" s="1">
        <v>36805023</v>
      </c>
      <c r="S67" s="1">
        <v>4</v>
      </c>
      <c r="T67" s="1">
        <v>16</v>
      </c>
    </row>
    <row r="68" spans="1:20" x14ac:dyDescent="0.2">
      <c r="A68" s="1">
        <v>4</v>
      </c>
      <c r="B68" s="1">
        <v>68568250</v>
      </c>
      <c r="C68" s="1">
        <v>68626250</v>
      </c>
      <c r="D68" s="1">
        <v>267</v>
      </c>
      <c r="E68" s="1">
        <v>88</v>
      </c>
      <c r="F68" s="1">
        <v>5</v>
      </c>
      <c r="G68" s="1">
        <v>795606</v>
      </c>
      <c r="H68" s="1">
        <v>840986</v>
      </c>
      <c r="I68" s="1">
        <v>376</v>
      </c>
      <c r="J68" s="1">
        <v>1940</v>
      </c>
      <c r="K68" s="1">
        <v>10</v>
      </c>
      <c r="L68" s="1">
        <v>66310057</v>
      </c>
      <c r="M68" s="1">
        <v>66329057</v>
      </c>
      <c r="N68" s="1">
        <v>121</v>
      </c>
      <c r="O68" s="1">
        <v>49</v>
      </c>
      <c r="P68" s="1">
        <v>2</v>
      </c>
      <c r="Q68" s="1">
        <v>37940023</v>
      </c>
      <c r="R68" s="1">
        <v>38010023</v>
      </c>
      <c r="S68" s="1">
        <v>27</v>
      </c>
      <c r="T68" s="1">
        <v>88</v>
      </c>
    </row>
    <row r="69" spans="1:20" x14ac:dyDescent="0.2">
      <c r="A69" s="1">
        <v>4</v>
      </c>
      <c r="B69" s="1">
        <v>68805250</v>
      </c>
      <c r="C69" s="1">
        <v>68845250</v>
      </c>
      <c r="D69" s="1">
        <v>109</v>
      </c>
      <c r="E69" s="1">
        <v>110</v>
      </c>
      <c r="F69" s="1">
        <v>5</v>
      </c>
      <c r="G69" s="1">
        <v>7171982</v>
      </c>
      <c r="H69" s="1">
        <v>7201982</v>
      </c>
      <c r="I69" s="1">
        <v>215</v>
      </c>
      <c r="J69" s="1">
        <v>257</v>
      </c>
      <c r="K69" s="1">
        <v>10</v>
      </c>
      <c r="L69" s="1">
        <v>69525057</v>
      </c>
      <c r="M69" s="1">
        <v>69530757</v>
      </c>
      <c r="N69" s="1">
        <v>106</v>
      </c>
      <c r="O69" s="1">
        <v>231</v>
      </c>
      <c r="P69" s="1">
        <v>2</v>
      </c>
      <c r="Q69" s="1">
        <v>39835023</v>
      </c>
      <c r="R69" s="1">
        <v>40000023</v>
      </c>
      <c r="S69" s="1">
        <v>0</v>
      </c>
      <c r="T69" s="1">
        <v>17</v>
      </c>
    </row>
    <row r="70" spans="1:20" x14ac:dyDescent="0.2">
      <c r="A70" s="1">
        <v>4</v>
      </c>
      <c r="B70" s="1">
        <v>69170250</v>
      </c>
      <c r="C70" s="1">
        <v>69220250</v>
      </c>
      <c r="D70" s="1">
        <v>96</v>
      </c>
      <c r="E70" s="1">
        <v>47</v>
      </c>
      <c r="F70" s="1">
        <v>5</v>
      </c>
      <c r="G70" s="1">
        <v>12530001</v>
      </c>
      <c r="H70" s="1">
        <v>12690001</v>
      </c>
      <c r="I70" s="1">
        <v>159</v>
      </c>
      <c r="J70" s="1">
        <v>88</v>
      </c>
      <c r="K70" s="1">
        <v>11</v>
      </c>
      <c r="L70" s="1">
        <v>18925244</v>
      </c>
      <c r="M70" s="1">
        <v>18945244</v>
      </c>
      <c r="N70" s="1">
        <v>244</v>
      </c>
      <c r="O70" s="1">
        <v>198</v>
      </c>
      <c r="P70" s="1">
        <v>2</v>
      </c>
      <c r="Q70" s="1">
        <v>44510008</v>
      </c>
      <c r="R70" s="1">
        <v>44650008</v>
      </c>
      <c r="S70" s="1">
        <v>55</v>
      </c>
      <c r="T70" s="1">
        <v>98</v>
      </c>
    </row>
    <row r="71" spans="1:20" x14ac:dyDescent="0.2">
      <c r="A71" s="1">
        <v>4</v>
      </c>
      <c r="B71" s="1">
        <v>69260250</v>
      </c>
      <c r="C71" s="1">
        <v>69340000</v>
      </c>
      <c r="D71" s="1">
        <v>106</v>
      </c>
      <c r="E71" s="1">
        <v>130</v>
      </c>
      <c r="F71" s="1">
        <v>5</v>
      </c>
      <c r="G71" s="1">
        <v>45930026</v>
      </c>
      <c r="H71" s="1">
        <v>45945026</v>
      </c>
      <c r="I71" s="1">
        <v>276</v>
      </c>
      <c r="J71" s="1">
        <v>466</v>
      </c>
      <c r="K71" s="1">
        <v>11</v>
      </c>
      <c r="L71" s="1">
        <v>89745167</v>
      </c>
      <c r="M71" s="1">
        <v>89790167</v>
      </c>
      <c r="N71" s="1">
        <v>287</v>
      </c>
      <c r="O71" s="1">
        <v>164</v>
      </c>
      <c r="P71" s="1">
        <v>2</v>
      </c>
      <c r="Q71" s="1">
        <v>48185008</v>
      </c>
      <c r="R71" s="1">
        <v>48270008</v>
      </c>
      <c r="S71" s="1">
        <v>71</v>
      </c>
      <c r="T71" s="1">
        <v>114</v>
      </c>
    </row>
    <row r="72" spans="1:20" x14ac:dyDescent="0.2">
      <c r="A72" s="1">
        <v>4</v>
      </c>
      <c r="B72" s="1">
        <v>69340000</v>
      </c>
      <c r="C72" s="1">
        <v>69368000</v>
      </c>
      <c r="D72" s="1">
        <v>130</v>
      </c>
      <c r="E72" s="1">
        <v>363</v>
      </c>
      <c r="F72" s="1">
        <v>5</v>
      </c>
      <c r="G72" s="1">
        <v>99900126</v>
      </c>
      <c r="H72" s="1">
        <v>100000126</v>
      </c>
      <c r="I72" s="1">
        <v>503</v>
      </c>
      <c r="J72" s="1">
        <v>26</v>
      </c>
      <c r="K72" s="1">
        <v>12</v>
      </c>
      <c r="L72" s="1">
        <v>7845146</v>
      </c>
      <c r="M72" s="1">
        <v>7980146</v>
      </c>
      <c r="N72" s="1">
        <v>432</v>
      </c>
      <c r="O72" s="1">
        <v>775</v>
      </c>
      <c r="P72" s="1">
        <v>2</v>
      </c>
      <c r="Q72" s="1">
        <v>49485008</v>
      </c>
      <c r="R72" s="1">
        <v>49550008</v>
      </c>
      <c r="S72" s="1">
        <v>234</v>
      </c>
      <c r="T72" s="1">
        <v>80</v>
      </c>
    </row>
    <row r="73" spans="1:20" x14ac:dyDescent="0.2">
      <c r="A73" s="1">
        <v>4</v>
      </c>
      <c r="B73" s="1">
        <v>70295189</v>
      </c>
      <c r="C73" s="1">
        <v>70425189</v>
      </c>
      <c r="D73" s="1">
        <v>474</v>
      </c>
      <c r="E73" s="1">
        <v>14</v>
      </c>
      <c r="F73" s="1">
        <v>5</v>
      </c>
      <c r="G73" s="1">
        <v>109960099</v>
      </c>
      <c r="H73" s="1">
        <v>110000099</v>
      </c>
      <c r="I73" s="1">
        <v>493</v>
      </c>
      <c r="J73" s="1">
        <v>126</v>
      </c>
      <c r="K73" s="1">
        <v>12</v>
      </c>
      <c r="L73" s="1">
        <v>9480146</v>
      </c>
      <c r="M73" s="1">
        <v>9590146</v>
      </c>
      <c r="N73" s="1">
        <v>56</v>
      </c>
      <c r="O73" s="1">
        <v>495</v>
      </c>
      <c r="P73" s="1">
        <v>2</v>
      </c>
      <c r="Q73" s="1">
        <v>50485078</v>
      </c>
      <c r="R73" s="1">
        <v>50730078</v>
      </c>
      <c r="S73" s="1">
        <v>101</v>
      </c>
      <c r="T73" s="1">
        <v>63</v>
      </c>
    </row>
    <row r="74" spans="1:20" x14ac:dyDescent="0.2">
      <c r="A74" s="1">
        <v>4</v>
      </c>
      <c r="B74" s="1">
        <v>72830189</v>
      </c>
      <c r="C74" s="1">
        <v>72895189</v>
      </c>
      <c r="D74" s="1">
        <v>51</v>
      </c>
      <c r="E74" s="1">
        <v>120</v>
      </c>
      <c r="F74" s="1">
        <v>5</v>
      </c>
      <c r="G74" s="1">
        <v>130510047</v>
      </c>
      <c r="H74" s="1">
        <v>130615047</v>
      </c>
      <c r="I74" s="1">
        <v>68</v>
      </c>
      <c r="J74" s="1">
        <v>460</v>
      </c>
      <c r="K74" s="1">
        <v>12</v>
      </c>
      <c r="L74" s="1">
        <v>11079025</v>
      </c>
      <c r="M74" s="1">
        <v>11100025</v>
      </c>
      <c r="N74" s="1">
        <v>0</v>
      </c>
      <c r="O74" s="1">
        <v>215</v>
      </c>
      <c r="P74" s="1">
        <v>2</v>
      </c>
      <c r="Q74" s="1">
        <v>50745078</v>
      </c>
      <c r="R74" s="1">
        <v>50800078</v>
      </c>
      <c r="S74" s="1">
        <v>41</v>
      </c>
      <c r="T74" s="1">
        <v>24</v>
      </c>
    </row>
    <row r="75" spans="1:20" x14ac:dyDescent="0.2">
      <c r="A75" s="1">
        <v>4</v>
      </c>
      <c r="B75" s="1">
        <v>96380172</v>
      </c>
      <c r="C75" s="1">
        <v>96475172</v>
      </c>
      <c r="D75" s="1">
        <v>61</v>
      </c>
      <c r="E75" s="1">
        <v>27</v>
      </c>
      <c r="F75" s="1">
        <v>5</v>
      </c>
      <c r="G75" s="1">
        <v>150825256</v>
      </c>
      <c r="H75" s="1">
        <v>150845256</v>
      </c>
      <c r="I75" s="1">
        <v>46</v>
      </c>
      <c r="J75" s="1">
        <v>151</v>
      </c>
      <c r="K75" s="1">
        <v>12</v>
      </c>
      <c r="L75" s="1">
        <v>63545176</v>
      </c>
      <c r="M75" s="1">
        <v>63740176</v>
      </c>
      <c r="N75" s="1">
        <v>65</v>
      </c>
      <c r="O75" s="1">
        <v>24</v>
      </c>
      <c r="P75" s="1">
        <v>2</v>
      </c>
      <c r="Q75" s="1">
        <v>51490078</v>
      </c>
      <c r="R75" s="1">
        <v>51685078</v>
      </c>
      <c r="S75" s="1">
        <v>45</v>
      </c>
      <c r="T75" s="1">
        <v>383</v>
      </c>
    </row>
    <row r="76" spans="1:20" x14ac:dyDescent="0.2">
      <c r="A76" s="1">
        <v>4</v>
      </c>
      <c r="B76" s="1">
        <v>97610172</v>
      </c>
      <c r="C76" s="1">
        <v>97940172</v>
      </c>
      <c r="D76" s="1">
        <v>547</v>
      </c>
      <c r="E76" s="1">
        <v>108</v>
      </c>
      <c r="F76" s="1">
        <v>5</v>
      </c>
      <c r="G76" s="1">
        <v>165055045</v>
      </c>
      <c r="H76" s="1">
        <v>165195045</v>
      </c>
      <c r="I76" s="1">
        <v>88</v>
      </c>
      <c r="J76" s="1">
        <v>315</v>
      </c>
      <c r="K76" s="1">
        <v>12</v>
      </c>
      <c r="L76" s="1">
        <v>131245377</v>
      </c>
      <c r="M76" s="1">
        <v>131345377</v>
      </c>
      <c r="N76" s="1">
        <v>96</v>
      </c>
      <c r="O76" s="1">
        <v>54</v>
      </c>
      <c r="P76" s="1">
        <v>2</v>
      </c>
      <c r="Q76" s="1">
        <v>52080078</v>
      </c>
      <c r="R76" s="1">
        <v>52370078</v>
      </c>
      <c r="S76" s="1">
        <v>37</v>
      </c>
      <c r="T76" s="1">
        <v>124</v>
      </c>
    </row>
    <row r="77" spans="1:20" x14ac:dyDescent="0.2">
      <c r="A77" s="1">
        <v>4</v>
      </c>
      <c r="B77" s="1">
        <v>101410102</v>
      </c>
      <c r="C77" s="1">
        <v>101515102</v>
      </c>
      <c r="D77" s="1">
        <v>95</v>
      </c>
      <c r="E77" s="1">
        <v>269</v>
      </c>
      <c r="F77" s="1">
        <v>5</v>
      </c>
      <c r="G77" s="1">
        <v>178985239</v>
      </c>
      <c r="H77" s="1">
        <v>179300239</v>
      </c>
      <c r="I77" s="1">
        <v>84</v>
      </c>
      <c r="J77" s="1">
        <v>414</v>
      </c>
      <c r="K77" s="1">
        <v>12</v>
      </c>
      <c r="L77" s="1">
        <v>131645377</v>
      </c>
      <c r="M77" s="1">
        <v>131652377</v>
      </c>
      <c r="N77" s="1">
        <v>67</v>
      </c>
      <c r="O77" s="1">
        <v>87</v>
      </c>
      <c r="P77" s="1">
        <v>2</v>
      </c>
      <c r="Q77" s="1">
        <v>52525078</v>
      </c>
      <c r="R77" s="1">
        <v>52560078</v>
      </c>
      <c r="S77" s="1">
        <v>32</v>
      </c>
      <c r="T77" s="1">
        <v>85</v>
      </c>
    </row>
    <row r="78" spans="1:20" x14ac:dyDescent="0.2">
      <c r="A78" s="1">
        <v>4</v>
      </c>
      <c r="B78" s="1">
        <v>101725102</v>
      </c>
      <c r="C78" s="1">
        <v>102245102</v>
      </c>
      <c r="D78" s="1">
        <v>56</v>
      </c>
      <c r="E78" s="1">
        <v>36</v>
      </c>
      <c r="F78" s="1">
        <v>5</v>
      </c>
      <c r="G78" s="1">
        <v>180190060</v>
      </c>
      <c r="H78" s="1">
        <v>180205060</v>
      </c>
      <c r="I78" s="1">
        <v>212</v>
      </c>
      <c r="J78" s="1">
        <v>35</v>
      </c>
      <c r="K78" s="1">
        <v>12</v>
      </c>
      <c r="L78" s="1">
        <v>133260377</v>
      </c>
      <c r="M78" s="1">
        <v>133263677</v>
      </c>
      <c r="N78" s="1">
        <v>379</v>
      </c>
      <c r="O78" s="1">
        <v>125</v>
      </c>
      <c r="P78" s="1">
        <v>2</v>
      </c>
      <c r="Q78" s="1">
        <v>52865078</v>
      </c>
      <c r="R78" s="1">
        <v>53015078</v>
      </c>
      <c r="S78" s="1">
        <v>79</v>
      </c>
      <c r="T78" s="1">
        <v>45</v>
      </c>
    </row>
    <row r="79" spans="1:20" x14ac:dyDescent="0.2">
      <c r="A79" s="1">
        <v>4</v>
      </c>
      <c r="B79" s="1">
        <v>132330015</v>
      </c>
      <c r="C79" s="1">
        <v>132540015</v>
      </c>
      <c r="D79" s="1">
        <v>316</v>
      </c>
      <c r="E79" s="1">
        <v>484</v>
      </c>
      <c r="F79" s="1">
        <v>5</v>
      </c>
      <c r="G79" s="1">
        <v>180950060</v>
      </c>
      <c r="H79" s="1">
        <v>181010060</v>
      </c>
      <c r="I79" s="1">
        <v>313</v>
      </c>
      <c r="J79" s="1">
        <v>337</v>
      </c>
      <c r="K79" s="1">
        <v>13</v>
      </c>
      <c r="L79" s="1">
        <v>52524109</v>
      </c>
      <c r="M79" s="1">
        <v>52534109</v>
      </c>
      <c r="N79" s="1">
        <v>671</v>
      </c>
      <c r="O79" s="1">
        <v>230</v>
      </c>
      <c r="P79" s="1">
        <v>2</v>
      </c>
      <c r="Q79" s="1">
        <v>54790078</v>
      </c>
      <c r="R79" s="1">
        <v>54955078</v>
      </c>
      <c r="S79" s="1">
        <v>32</v>
      </c>
      <c r="T79" s="1">
        <v>118</v>
      </c>
    </row>
    <row r="80" spans="1:20" x14ac:dyDescent="0.2">
      <c r="A80" s="1">
        <v>4</v>
      </c>
      <c r="B80" s="1">
        <v>132990015</v>
      </c>
      <c r="C80" s="1">
        <v>133145015</v>
      </c>
      <c r="D80" s="1">
        <v>62</v>
      </c>
      <c r="E80" s="1">
        <v>193</v>
      </c>
      <c r="F80" s="1">
        <v>6</v>
      </c>
      <c r="G80" s="1">
        <v>20810009</v>
      </c>
      <c r="H80" s="1">
        <v>20995009</v>
      </c>
      <c r="I80" s="1">
        <v>384</v>
      </c>
      <c r="J80" s="1">
        <v>303</v>
      </c>
      <c r="K80" s="1">
        <v>13</v>
      </c>
      <c r="L80" s="1">
        <v>55550109</v>
      </c>
      <c r="M80" s="1">
        <v>55845109</v>
      </c>
      <c r="N80" s="1">
        <v>176</v>
      </c>
      <c r="O80" s="1">
        <v>916</v>
      </c>
      <c r="P80" s="1">
        <v>2</v>
      </c>
      <c r="Q80" s="1">
        <v>56410078</v>
      </c>
      <c r="R80" s="1">
        <v>56535078</v>
      </c>
      <c r="S80" s="1">
        <v>98</v>
      </c>
      <c r="T80" s="1">
        <v>58</v>
      </c>
    </row>
    <row r="81" spans="1:20" x14ac:dyDescent="0.2">
      <c r="A81" s="1">
        <v>5</v>
      </c>
      <c r="B81" s="1">
        <v>8696587</v>
      </c>
      <c r="C81" s="1">
        <v>8751587</v>
      </c>
      <c r="D81" s="1">
        <v>378</v>
      </c>
      <c r="E81" s="1">
        <v>419</v>
      </c>
      <c r="F81" s="1">
        <v>6</v>
      </c>
      <c r="G81" s="1">
        <v>29880009</v>
      </c>
      <c r="H81" s="1">
        <v>29940009</v>
      </c>
      <c r="I81" s="1">
        <v>147</v>
      </c>
      <c r="J81" s="1">
        <v>51</v>
      </c>
      <c r="K81" s="1">
        <v>13</v>
      </c>
      <c r="L81" s="1">
        <v>63445687</v>
      </c>
      <c r="M81" s="1">
        <v>63625687</v>
      </c>
      <c r="N81" s="1">
        <v>121</v>
      </c>
      <c r="O81" s="1">
        <v>811</v>
      </c>
      <c r="P81" s="1">
        <v>2</v>
      </c>
      <c r="Q81" s="1">
        <v>56845078</v>
      </c>
      <c r="R81" s="1">
        <v>56960078</v>
      </c>
      <c r="S81" s="1">
        <v>216</v>
      </c>
      <c r="T81" s="1">
        <v>161</v>
      </c>
    </row>
    <row r="82" spans="1:20" x14ac:dyDescent="0.2">
      <c r="A82" s="1">
        <v>5</v>
      </c>
      <c r="B82" s="1">
        <v>57620127</v>
      </c>
      <c r="C82" s="1">
        <v>59305127</v>
      </c>
      <c r="D82" s="1">
        <v>395</v>
      </c>
      <c r="E82" s="1">
        <v>348</v>
      </c>
      <c r="F82" s="1">
        <v>6</v>
      </c>
      <c r="G82" s="1">
        <v>31255022</v>
      </c>
      <c r="H82" s="1">
        <v>31262022</v>
      </c>
      <c r="I82" s="1">
        <v>79</v>
      </c>
      <c r="J82" s="1">
        <v>49</v>
      </c>
      <c r="K82" s="1">
        <v>13</v>
      </c>
      <c r="L82" s="1">
        <v>64575687</v>
      </c>
      <c r="M82" s="1">
        <v>64730687</v>
      </c>
      <c r="N82" s="1">
        <v>47</v>
      </c>
      <c r="O82" s="1">
        <v>83</v>
      </c>
      <c r="P82" s="1">
        <v>2</v>
      </c>
      <c r="Q82" s="1">
        <v>57425078</v>
      </c>
      <c r="R82" s="1">
        <v>57600078</v>
      </c>
      <c r="S82" s="1">
        <v>33</v>
      </c>
      <c r="T82" s="1">
        <v>39</v>
      </c>
    </row>
    <row r="83" spans="1:20" x14ac:dyDescent="0.2">
      <c r="A83" s="1">
        <v>5</v>
      </c>
      <c r="B83" s="1">
        <v>60710041</v>
      </c>
      <c r="C83" s="1">
        <v>60950041</v>
      </c>
      <c r="D83" s="1">
        <v>173</v>
      </c>
      <c r="E83" s="1">
        <v>178</v>
      </c>
      <c r="F83" s="1">
        <v>6</v>
      </c>
      <c r="G83" s="1">
        <v>31310022</v>
      </c>
      <c r="H83" s="1">
        <v>31322022</v>
      </c>
      <c r="I83" s="1">
        <v>14</v>
      </c>
      <c r="J83" s="1">
        <v>46</v>
      </c>
      <c r="K83" s="1">
        <v>14</v>
      </c>
      <c r="L83" s="1">
        <v>41140051</v>
      </c>
      <c r="M83" s="1">
        <v>41205051</v>
      </c>
      <c r="N83" s="1">
        <v>232</v>
      </c>
      <c r="O83" s="1">
        <v>80</v>
      </c>
      <c r="P83" s="1">
        <v>2</v>
      </c>
      <c r="Q83" s="1">
        <v>59380078</v>
      </c>
      <c r="R83" s="1">
        <v>59465078</v>
      </c>
      <c r="S83" s="1">
        <v>9</v>
      </c>
      <c r="T83" s="1">
        <v>43</v>
      </c>
    </row>
    <row r="84" spans="1:20" x14ac:dyDescent="0.2">
      <c r="A84" s="1">
        <v>5</v>
      </c>
      <c r="B84" s="1">
        <v>73860525</v>
      </c>
      <c r="C84" s="1">
        <v>74190525</v>
      </c>
      <c r="D84" s="1">
        <v>72</v>
      </c>
      <c r="E84" s="1">
        <v>410</v>
      </c>
      <c r="F84" s="1">
        <v>6</v>
      </c>
      <c r="G84" s="1">
        <v>66300066</v>
      </c>
      <c r="H84" s="1">
        <v>66340066</v>
      </c>
      <c r="I84" s="1">
        <v>366</v>
      </c>
      <c r="J84" s="1">
        <v>106</v>
      </c>
      <c r="K84" s="1">
        <v>14</v>
      </c>
      <c r="L84" s="1">
        <v>73530434</v>
      </c>
      <c r="M84" s="1">
        <v>73560434</v>
      </c>
      <c r="N84" s="1">
        <v>347</v>
      </c>
      <c r="O84" s="1">
        <v>320</v>
      </c>
      <c r="P84" s="1">
        <v>2</v>
      </c>
      <c r="Q84" s="1">
        <v>67645038</v>
      </c>
      <c r="R84" s="1">
        <v>67910038</v>
      </c>
      <c r="S84" s="1">
        <v>73</v>
      </c>
      <c r="T84" s="1">
        <v>33</v>
      </c>
    </row>
    <row r="85" spans="1:20" x14ac:dyDescent="0.2">
      <c r="A85" s="1">
        <v>5</v>
      </c>
      <c r="B85" s="1">
        <v>100240066</v>
      </c>
      <c r="C85" s="1">
        <v>100410066</v>
      </c>
      <c r="D85" s="1">
        <v>203</v>
      </c>
      <c r="E85" s="1">
        <v>340</v>
      </c>
      <c r="F85" s="1">
        <v>6</v>
      </c>
      <c r="G85" s="1">
        <v>76730618</v>
      </c>
      <c r="H85" s="1">
        <v>76750618</v>
      </c>
      <c r="I85" s="1">
        <v>45</v>
      </c>
      <c r="J85" s="1">
        <v>40</v>
      </c>
      <c r="K85" s="1">
        <v>14</v>
      </c>
      <c r="L85" s="1">
        <v>105585191</v>
      </c>
      <c r="M85" s="1">
        <v>105725191</v>
      </c>
      <c r="N85" s="1">
        <v>85</v>
      </c>
      <c r="O85" s="1">
        <v>94</v>
      </c>
      <c r="P85" s="1">
        <v>2</v>
      </c>
      <c r="Q85" s="1">
        <v>75210009</v>
      </c>
      <c r="R85" s="1">
        <v>75285009</v>
      </c>
      <c r="S85" s="1">
        <v>59</v>
      </c>
      <c r="T85" s="1">
        <v>19</v>
      </c>
    </row>
    <row r="86" spans="1:20" x14ac:dyDescent="0.2">
      <c r="A86" s="1">
        <v>5</v>
      </c>
      <c r="B86" s="1">
        <v>116150106</v>
      </c>
      <c r="C86" s="1">
        <v>116235106</v>
      </c>
      <c r="D86" s="1">
        <v>184</v>
      </c>
      <c r="E86" s="1">
        <v>85</v>
      </c>
      <c r="F86" s="1">
        <v>6</v>
      </c>
      <c r="G86" s="1">
        <v>78255618</v>
      </c>
      <c r="H86" s="1">
        <v>78330618</v>
      </c>
      <c r="I86" s="1">
        <v>868</v>
      </c>
      <c r="J86" s="1">
        <v>424</v>
      </c>
      <c r="K86" s="1">
        <v>14</v>
      </c>
      <c r="L86" s="1">
        <v>106075191</v>
      </c>
      <c r="M86" s="1">
        <v>106325191</v>
      </c>
      <c r="N86" s="1">
        <v>533</v>
      </c>
      <c r="O86" s="1">
        <v>173</v>
      </c>
      <c r="P86" s="1">
        <v>2</v>
      </c>
      <c r="Q86" s="1">
        <v>78075009</v>
      </c>
      <c r="R86" s="1">
        <v>78475009</v>
      </c>
      <c r="S86" s="1">
        <v>41</v>
      </c>
      <c r="T86" s="1">
        <v>111</v>
      </c>
    </row>
    <row r="87" spans="1:20" x14ac:dyDescent="0.2">
      <c r="A87" s="1">
        <v>5</v>
      </c>
      <c r="B87" s="1">
        <v>129040075</v>
      </c>
      <c r="C87" s="1">
        <v>129235075</v>
      </c>
      <c r="D87" s="1">
        <v>76</v>
      </c>
      <c r="E87" s="1">
        <v>153</v>
      </c>
      <c r="F87" s="1">
        <v>6</v>
      </c>
      <c r="G87" s="1">
        <v>94680230</v>
      </c>
      <c r="H87" s="1">
        <v>94855230</v>
      </c>
      <c r="I87" s="1">
        <v>255</v>
      </c>
      <c r="J87" s="1">
        <v>627</v>
      </c>
      <c r="K87" s="1">
        <v>14</v>
      </c>
      <c r="L87" s="1">
        <v>106420191</v>
      </c>
      <c r="M87" s="1">
        <v>106505191</v>
      </c>
      <c r="N87" s="1">
        <v>28</v>
      </c>
      <c r="O87" s="1">
        <v>355</v>
      </c>
      <c r="P87" s="1">
        <v>2</v>
      </c>
      <c r="Q87" s="1">
        <v>81400055</v>
      </c>
      <c r="R87" s="1">
        <v>81665055</v>
      </c>
      <c r="S87" s="1">
        <v>192</v>
      </c>
      <c r="T87" s="1">
        <v>4</v>
      </c>
    </row>
    <row r="88" spans="1:20" x14ac:dyDescent="0.2">
      <c r="A88" s="1">
        <v>5</v>
      </c>
      <c r="B88" s="1">
        <v>129370075</v>
      </c>
      <c r="C88" s="1">
        <v>129590075</v>
      </c>
      <c r="D88" s="1">
        <v>101</v>
      </c>
      <c r="E88" s="1">
        <v>510</v>
      </c>
      <c r="F88" s="1">
        <v>6</v>
      </c>
      <c r="G88" s="1">
        <v>103290023</v>
      </c>
      <c r="H88" s="1">
        <v>103315023</v>
      </c>
      <c r="I88" s="1">
        <v>362</v>
      </c>
      <c r="J88" s="1">
        <v>173</v>
      </c>
      <c r="K88" s="1">
        <v>14</v>
      </c>
      <c r="L88" s="1">
        <v>106732191</v>
      </c>
      <c r="M88" s="1">
        <v>106762191</v>
      </c>
      <c r="N88" s="1">
        <v>541</v>
      </c>
      <c r="O88" s="1">
        <v>50</v>
      </c>
      <c r="P88" s="1">
        <v>2</v>
      </c>
      <c r="Q88" s="1">
        <v>83095055</v>
      </c>
      <c r="R88" s="1">
        <v>83355055</v>
      </c>
      <c r="S88" s="1">
        <v>92</v>
      </c>
      <c r="T88" s="1">
        <v>90</v>
      </c>
    </row>
    <row r="89" spans="1:20" x14ac:dyDescent="0.2">
      <c r="A89" s="1">
        <v>5</v>
      </c>
      <c r="B89" s="1">
        <v>180948000</v>
      </c>
      <c r="C89" s="1">
        <v>181005000</v>
      </c>
      <c r="D89" s="1">
        <v>98</v>
      </c>
      <c r="E89" s="1">
        <v>134</v>
      </c>
      <c r="F89" s="1">
        <v>6</v>
      </c>
      <c r="G89" s="1">
        <v>104110023</v>
      </c>
      <c r="H89" s="1">
        <v>104245023</v>
      </c>
      <c r="I89" s="1">
        <v>106</v>
      </c>
      <c r="J89" s="1">
        <v>157</v>
      </c>
      <c r="K89" s="1">
        <v>15</v>
      </c>
      <c r="L89" s="1">
        <v>24105089</v>
      </c>
      <c r="M89" s="1">
        <v>24265089</v>
      </c>
      <c r="N89" s="1">
        <v>203</v>
      </c>
      <c r="O89" s="1">
        <v>186</v>
      </c>
      <c r="P89" s="1">
        <v>2</v>
      </c>
      <c r="Q89" s="1">
        <v>86975055</v>
      </c>
      <c r="R89" s="1">
        <v>88000055</v>
      </c>
      <c r="S89" s="1">
        <v>51445</v>
      </c>
      <c r="T89" s="1">
        <v>286</v>
      </c>
    </row>
    <row r="90" spans="1:20" x14ac:dyDescent="0.2">
      <c r="A90" s="1">
        <v>6</v>
      </c>
      <c r="B90" s="1">
        <v>26750009</v>
      </c>
      <c r="C90" s="1">
        <v>26800000</v>
      </c>
      <c r="D90" s="1">
        <v>196</v>
      </c>
      <c r="E90" s="1">
        <v>8614</v>
      </c>
      <c r="F90" s="1">
        <v>6</v>
      </c>
      <c r="G90" s="1">
        <v>141560085</v>
      </c>
      <c r="H90" s="1">
        <v>141875085</v>
      </c>
      <c r="I90" s="1">
        <v>549</v>
      </c>
      <c r="J90" s="1">
        <v>388</v>
      </c>
      <c r="K90" s="1">
        <v>15</v>
      </c>
      <c r="L90" s="1">
        <v>34370122</v>
      </c>
      <c r="M90" s="1">
        <v>34575122</v>
      </c>
      <c r="N90" s="1">
        <v>401</v>
      </c>
      <c r="O90" s="1">
        <v>0</v>
      </c>
      <c r="P90" s="1">
        <v>2</v>
      </c>
      <c r="Q90" s="1">
        <v>88005055</v>
      </c>
      <c r="R90" s="1">
        <v>88865055</v>
      </c>
      <c r="S90" s="1">
        <v>14</v>
      </c>
      <c r="T90" s="1">
        <v>118</v>
      </c>
    </row>
    <row r="91" spans="1:20" x14ac:dyDescent="0.2">
      <c r="A91" s="1">
        <v>6</v>
      </c>
      <c r="B91" s="1">
        <v>29881000</v>
      </c>
      <c r="C91" s="1">
        <v>29939000</v>
      </c>
      <c r="D91" s="1">
        <v>184</v>
      </c>
      <c r="E91" s="1">
        <v>7</v>
      </c>
      <c r="F91" s="1">
        <v>6</v>
      </c>
      <c r="G91" s="1">
        <v>162400231</v>
      </c>
      <c r="H91" s="1">
        <v>162535231</v>
      </c>
      <c r="I91" s="1">
        <v>21</v>
      </c>
      <c r="J91" s="1">
        <v>681</v>
      </c>
      <c r="K91" s="1">
        <v>15</v>
      </c>
      <c r="L91" s="1">
        <v>43575057</v>
      </c>
      <c r="M91" s="1">
        <v>43670057</v>
      </c>
      <c r="N91" s="1">
        <v>2878</v>
      </c>
      <c r="O91" s="1">
        <v>4898</v>
      </c>
      <c r="P91" s="1">
        <v>2</v>
      </c>
      <c r="Q91" s="1">
        <v>89040055</v>
      </c>
      <c r="R91" s="1">
        <v>89075055</v>
      </c>
      <c r="S91" s="1">
        <v>5886</v>
      </c>
      <c r="T91" s="1">
        <v>517</v>
      </c>
    </row>
    <row r="92" spans="1:20" x14ac:dyDescent="0.2">
      <c r="A92" s="1">
        <v>6</v>
      </c>
      <c r="B92" s="1">
        <v>31251000</v>
      </c>
      <c r="C92" s="1">
        <v>31262000</v>
      </c>
      <c r="D92" s="1">
        <v>128</v>
      </c>
      <c r="E92" s="1">
        <v>10</v>
      </c>
      <c r="F92" s="1">
        <v>7</v>
      </c>
      <c r="G92" s="1">
        <v>31439</v>
      </c>
      <c r="H92" s="1">
        <v>81439</v>
      </c>
      <c r="I92" s="1">
        <v>3479</v>
      </c>
      <c r="J92" s="1">
        <v>251</v>
      </c>
      <c r="K92" s="1">
        <v>16</v>
      </c>
      <c r="L92" s="1">
        <v>11036</v>
      </c>
      <c r="M92" s="1">
        <v>16036</v>
      </c>
      <c r="N92" s="1">
        <v>122</v>
      </c>
      <c r="O92" s="1">
        <v>716</v>
      </c>
      <c r="P92" s="1">
        <v>2</v>
      </c>
      <c r="Q92" s="1">
        <v>89815055</v>
      </c>
      <c r="R92" s="1">
        <v>89835055</v>
      </c>
      <c r="S92" s="1">
        <v>1959</v>
      </c>
      <c r="T92" s="1">
        <v>6238</v>
      </c>
    </row>
    <row r="93" spans="1:20" x14ac:dyDescent="0.2">
      <c r="A93" s="1">
        <v>6</v>
      </c>
      <c r="B93" s="1">
        <v>31269000</v>
      </c>
      <c r="C93" s="1">
        <v>31271000</v>
      </c>
      <c r="D93" s="1">
        <v>33</v>
      </c>
      <c r="E93" s="1">
        <v>23</v>
      </c>
      <c r="F93" s="1">
        <v>7</v>
      </c>
      <c r="G93" s="1">
        <v>6861439</v>
      </c>
      <c r="H93" s="1">
        <v>6886439</v>
      </c>
      <c r="I93" s="1">
        <v>98</v>
      </c>
      <c r="J93" s="1">
        <v>221</v>
      </c>
      <c r="K93" s="1">
        <v>16</v>
      </c>
      <c r="L93" s="1">
        <v>6745036</v>
      </c>
      <c r="M93" s="1">
        <v>7055036</v>
      </c>
      <c r="N93" s="1">
        <v>181</v>
      </c>
      <c r="O93" s="1">
        <v>254</v>
      </c>
      <c r="P93" s="1">
        <v>2</v>
      </c>
      <c r="Q93" s="1">
        <v>89880055</v>
      </c>
      <c r="R93" s="1">
        <v>90000055</v>
      </c>
      <c r="S93" s="1">
        <v>269</v>
      </c>
      <c r="T93" s="1">
        <v>618</v>
      </c>
    </row>
    <row r="94" spans="1:20" x14ac:dyDescent="0.2">
      <c r="A94" s="1">
        <v>6</v>
      </c>
      <c r="B94" s="1">
        <v>31315006</v>
      </c>
      <c r="C94" s="1">
        <v>31321000</v>
      </c>
      <c r="D94" s="1">
        <v>95</v>
      </c>
      <c r="E94" s="1">
        <v>17</v>
      </c>
      <c r="F94" s="1">
        <v>7</v>
      </c>
      <c r="G94" s="1">
        <v>8731439</v>
      </c>
      <c r="H94" s="1">
        <v>8906439</v>
      </c>
      <c r="I94" s="1">
        <v>213</v>
      </c>
      <c r="J94" s="1">
        <v>208</v>
      </c>
      <c r="K94" s="1">
        <v>16</v>
      </c>
      <c r="L94" s="1">
        <v>21585087</v>
      </c>
      <c r="M94" s="1">
        <v>21775087</v>
      </c>
      <c r="N94" s="1">
        <v>640</v>
      </c>
      <c r="O94" s="1">
        <v>121</v>
      </c>
      <c r="P94" s="1">
        <v>2</v>
      </c>
      <c r="Q94" s="1">
        <v>90000348</v>
      </c>
      <c r="R94" s="1">
        <v>91005348</v>
      </c>
      <c r="S94" s="1">
        <v>0</v>
      </c>
      <c r="T94" s="1">
        <v>1023199</v>
      </c>
    </row>
    <row r="95" spans="1:20" x14ac:dyDescent="0.2">
      <c r="A95" s="1">
        <v>6</v>
      </c>
      <c r="B95" s="1">
        <v>66299953</v>
      </c>
      <c r="C95" s="1">
        <v>66339953</v>
      </c>
      <c r="D95" s="1">
        <v>85</v>
      </c>
      <c r="E95" s="1">
        <v>72</v>
      </c>
      <c r="F95" s="1">
        <v>7</v>
      </c>
      <c r="G95" s="1">
        <v>8792439</v>
      </c>
      <c r="H95" s="1">
        <v>8826439</v>
      </c>
      <c r="I95" s="1">
        <v>348</v>
      </c>
      <c r="J95" s="1">
        <v>266</v>
      </c>
      <c r="K95" s="1">
        <v>16</v>
      </c>
      <c r="L95" s="1">
        <v>55765071</v>
      </c>
      <c r="M95" s="1">
        <v>55810071</v>
      </c>
      <c r="N95" s="1">
        <v>108</v>
      </c>
      <c r="O95" s="1">
        <v>200</v>
      </c>
      <c r="P95" s="1">
        <v>2</v>
      </c>
      <c r="Q95" s="1">
        <v>97055348</v>
      </c>
      <c r="R95" s="1">
        <v>97230348</v>
      </c>
      <c r="S95" s="1">
        <v>3702</v>
      </c>
      <c r="T95" s="1">
        <v>5696</v>
      </c>
    </row>
    <row r="96" spans="1:20" x14ac:dyDescent="0.2">
      <c r="A96" s="1">
        <v>6</v>
      </c>
      <c r="B96" s="1">
        <v>73885313</v>
      </c>
      <c r="C96" s="1">
        <v>73892900</v>
      </c>
      <c r="D96" s="1">
        <v>214</v>
      </c>
      <c r="E96" s="1">
        <v>205</v>
      </c>
      <c r="F96" s="1">
        <v>7</v>
      </c>
      <c r="G96" s="1">
        <v>8956439</v>
      </c>
      <c r="H96" s="1">
        <v>9081439</v>
      </c>
      <c r="I96" s="1">
        <v>138</v>
      </c>
      <c r="J96" s="1">
        <v>91</v>
      </c>
      <c r="K96" s="1">
        <v>16</v>
      </c>
      <c r="L96" s="1">
        <v>78340100</v>
      </c>
      <c r="M96" s="1">
        <v>78350100</v>
      </c>
      <c r="N96" s="1">
        <v>5</v>
      </c>
      <c r="O96" s="1">
        <v>154</v>
      </c>
      <c r="P96" s="1">
        <v>2</v>
      </c>
      <c r="Q96" s="1">
        <v>106240003</v>
      </c>
      <c r="R96" s="1">
        <v>107910003</v>
      </c>
      <c r="S96" s="1">
        <v>0</v>
      </c>
      <c r="T96" s="1">
        <v>164</v>
      </c>
    </row>
    <row r="97" spans="1:20" x14ac:dyDescent="0.2">
      <c r="A97" s="1">
        <v>6</v>
      </c>
      <c r="B97" s="1">
        <v>76730313</v>
      </c>
      <c r="C97" s="1">
        <v>76750313</v>
      </c>
      <c r="D97" s="1">
        <v>185</v>
      </c>
      <c r="E97" s="1">
        <v>223</v>
      </c>
      <c r="F97" s="1">
        <v>7</v>
      </c>
      <c r="G97" s="1">
        <v>16395122</v>
      </c>
      <c r="H97" s="1">
        <v>19830122</v>
      </c>
      <c r="I97" s="1">
        <v>404</v>
      </c>
      <c r="J97" s="1">
        <v>165</v>
      </c>
      <c r="K97" s="1">
        <v>17</v>
      </c>
      <c r="L97" s="1">
        <v>16810041</v>
      </c>
      <c r="M97" s="1">
        <v>16823541</v>
      </c>
      <c r="N97" s="1">
        <v>326</v>
      </c>
      <c r="O97" s="1">
        <v>144</v>
      </c>
      <c r="P97" s="1">
        <v>2</v>
      </c>
      <c r="Q97" s="1">
        <v>110013785</v>
      </c>
      <c r="R97" s="1">
        <v>112448785</v>
      </c>
      <c r="S97" s="1">
        <v>0</v>
      </c>
      <c r="T97" s="1">
        <v>601</v>
      </c>
    </row>
    <row r="98" spans="1:20" x14ac:dyDescent="0.2">
      <c r="A98" s="1">
        <v>6</v>
      </c>
      <c r="B98" s="1">
        <v>78255313</v>
      </c>
      <c r="C98" s="1">
        <v>78330313</v>
      </c>
      <c r="D98" s="1">
        <v>81</v>
      </c>
      <c r="E98" s="1">
        <v>171</v>
      </c>
      <c r="F98" s="1">
        <v>7</v>
      </c>
      <c r="G98" s="1">
        <v>53395127</v>
      </c>
      <c r="H98" s="1">
        <v>53525127</v>
      </c>
      <c r="I98" s="1">
        <v>90</v>
      </c>
      <c r="J98" s="1">
        <v>151</v>
      </c>
      <c r="K98" s="1">
        <v>17</v>
      </c>
      <c r="L98" s="1">
        <v>18425041</v>
      </c>
      <c r="M98" s="1">
        <v>18510041</v>
      </c>
      <c r="N98" s="1">
        <v>189</v>
      </c>
      <c r="O98" s="1">
        <v>385</v>
      </c>
      <c r="P98" s="1">
        <v>2</v>
      </c>
      <c r="Q98" s="1">
        <v>115613785</v>
      </c>
      <c r="R98" s="1">
        <v>115733785</v>
      </c>
      <c r="S98" s="1">
        <v>36</v>
      </c>
      <c r="T98" s="1">
        <v>120</v>
      </c>
    </row>
    <row r="99" spans="1:20" x14ac:dyDescent="0.2">
      <c r="A99" s="1">
        <v>6</v>
      </c>
      <c r="B99" s="1">
        <v>103290023</v>
      </c>
      <c r="C99" s="1">
        <v>103315500</v>
      </c>
      <c r="D99" s="1">
        <v>292</v>
      </c>
      <c r="E99" s="1">
        <v>54</v>
      </c>
      <c r="F99" s="1">
        <v>7</v>
      </c>
      <c r="G99" s="1">
        <v>56910127</v>
      </c>
      <c r="H99" s="1">
        <v>57545127</v>
      </c>
      <c r="I99" s="1">
        <v>517</v>
      </c>
      <c r="J99" s="1">
        <v>76</v>
      </c>
      <c r="K99" s="1">
        <v>17</v>
      </c>
      <c r="L99" s="1">
        <v>36190000</v>
      </c>
      <c r="M99" s="1">
        <v>36196758</v>
      </c>
      <c r="N99" s="1">
        <v>153</v>
      </c>
      <c r="O99" s="1">
        <v>590</v>
      </c>
      <c r="P99" s="1">
        <v>2</v>
      </c>
      <c r="Q99" s="1">
        <v>118218785</v>
      </c>
      <c r="R99" s="1">
        <v>118543785</v>
      </c>
      <c r="S99" s="1">
        <v>62</v>
      </c>
      <c r="T99" s="1">
        <v>59</v>
      </c>
    </row>
    <row r="100" spans="1:20" x14ac:dyDescent="0.2">
      <c r="A100" s="1">
        <v>6</v>
      </c>
      <c r="B100" s="1">
        <v>127630197</v>
      </c>
      <c r="C100" s="1">
        <v>127995197</v>
      </c>
      <c r="D100" s="1">
        <v>297</v>
      </c>
      <c r="E100" s="1">
        <v>1095</v>
      </c>
      <c r="F100" s="1">
        <v>7</v>
      </c>
      <c r="G100" s="1">
        <v>57830127</v>
      </c>
      <c r="H100" s="1">
        <v>58580127</v>
      </c>
      <c r="I100" s="1">
        <v>27220</v>
      </c>
      <c r="J100" s="1">
        <v>1460644</v>
      </c>
      <c r="K100" s="1">
        <v>17</v>
      </c>
      <c r="L100" s="1">
        <v>36202500</v>
      </c>
      <c r="M100" s="1">
        <v>36225000</v>
      </c>
      <c r="N100" s="1">
        <v>59</v>
      </c>
      <c r="O100" s="1">
        <v>256</v>
      </c>
      <c r="P100" s="1">
        <v>2</v>
      </c>
      <c r="Q100" s="1">
        <v>122615048</v>
      </c>
      <c r="R100" s="1">
        <v>123285048</v>
      </c>
      <c r="S100" s="1">
        <v>60</v>
      </c>
      <c r="T100" s="1">
        <v>53</v>
      </c>
    </row>
    <row r="101" spans="1:20" x14ac:dyDescent="0.2">
      <c r="A101" s="1">
        <v>6</v>
      </c>
      <c r="B101" s="1">
        <v>144299988</v>
      </c>
      <c r="C101" s="1">
        <v>144489988</v>
      </c>
      <c r="D101" s="1">
        <v>197</v>
      </c>
      <c r="E101" s="1">
        <v>160</v>
      </c>
      <c r="F101" s="1">
        <v>7</v>
      </c>
      <c r="G101" s="1">
        <v>72230025</v>
      </c>
      <c r="H101" s="1">
        <v>72365025</v>
      </c>
      <c r="I101" s="1">
        <v>53</v>
      </c>
      <c r="J101" s="1">
        <v>111</v>
      </c>
      <c r="K101" s="1">
        <v>18</v>
      </c>
      <c r="L101" s="1">
        <v>13980310</v>
      </c>
      <c r="M101" s="1">
        <v>15165310</v>
      </c>
      <c r="N101" s="1">
        <v>1006</v>
      </c>
      <c r="O101" s="1">
        <v>42</v>
      </c>
      <c r="P101" s="1">
        <v>2</v>
      </c>
      <c r="Q101" s="1">
        <v>125030048</v>
      </c>
      <c r="R101" s="1">
        <v>125410048</v>
      </c>
      <c r="S101" s="1">
        <v>92</v>
      </c>
      <c r="T101" s="1">
        <v>90</v>
      </c>
    </row>
    <row r="102" spans="1:20" x14ac:dyDescent="0.2">
      <c r="A102" s="1">
        <v>6</v>
      </c>
      <c r="B102" s="1">
        <v>158865033</v>
      </c>
      <c r="C102" s="1">
        <v>158950033</v>
      </c>
      <c r="D102" s="1">
        <v>109</v>
      </c>
      <c r="E102" s="1">
        <v>104</v>
      </c>
      <c r="F102" s="1">
        <v>7</v>
      </c>
      <c r="G102" s="1">
        <v>76415025</v>
      </c>
      <c r="H102" s="1">
        <v>77075025</v>
      </c>
      <c r="I102" s="1">
        <v>355</v>
      </c>
      <c r="J102" s="1">
        <v>820</v>
      </c>
      <c r="K102" s="1">
        <v>19</v>
      </c>
      <c r="L102" s="1">
        <v>20415136</v>
      </c>
      <c r="M102" s="1">
        <v>20540136</v>
      </c>
      <c r="N102" s="1">
        <v>214</v>
      </c>
      <c r="O102" s="1">
        <v>34</v>
      </c>
      <c r="P102" s="1">
        <v>2</v>
      </c>
      <c r="Q102" s="1">
        <v>126225048</v>
      </c>
      <c r="R102" s="1">
        <v>126510048</v>
      </c>
      <c r="S102" s="1">
        <v>21</v>
      </c>
      <c r="T102" s="1">
        <v>25</v>
      </c>
    </row>
    <row r="103" spans="1:20" x14ac:dyDescent="0.2">
      <c r="A103" s="1">
        <v>7</v>
      </c>
      <c r="B103" s="1">
        <v>6865064</v>
      </c>
      <c r="C103" s="1">
        <v>6885064</v>
      </c>
      <c r="D103" s="1">
        <v>41</v>
      </c>
      <c r="E103" s="1">
        <v>109</v>
      </c>
      <c r="F103" s="1">
        <v>7</v>
      </c>
      <c r="G103" s="1">
        <v>89225111</v>
      </c>
      <c r="H103" s="1">
        <v>89505111</v>
      </c>
      <c r="I103" s="1">
        <v>281</v>
      </c>
      <c r="J103" s="1">
        <v>229</v>
      </c>
      <c r="K103" s="1">
        <v>19</v>
      </c>
      <c r="L103" s="1">
        <v>35360095</v>
      </c>
      <c r="M103" s="1">
        <v>35373095</v>
      </c>
      <c r="N103" s="1">
        <v>176</v>
      </c>
      <c r="O103" s="1">
        <v>209</v>
      </c>
      <c r="P103" s="1">
        <v>2</v>
      </c>
      <c r="Q103" s="1">
        <v>129410048</v>
      </c>
      <c r="R103" s="1">
        <v>129690048</v>
      </c>
      <c r="S103" s="1">
        <v>76</v>
      </c>
      <c r="T103" s="1">
        <v>103</v>
      </c>
    </row>
    <row r="104" spans="1:20" x14ac:dyDescent="0.2">
      <c r="A104" s="1">
        <v>7</v>
      </c>
      <c r="B104" s="1">
        <v>7310064</v>
      </c>
      <c r="C104" s="1">
        <v>7400064</v>
      </c>
      <c r="D104" s="1">
        <v>57</v>
      </c>
      <c r="E104" s="1">
        <v>284</v>
      </c>
      <c r="F104" s="1">
        <v>7</v>
      </c>
      <c r="G104" s="1">
        <v>97770098</v>
      </c>
      <c r="H104" s="1">
        <v>97773398</v>
      </c>
      <c r="I104" s="1">
        <v>369</v>
      </c>
      <c r="J104" s="1">
        <v>40</v>
      </c>
      <c r="K104" s="1">
        <v>19</v>
      </c>
      <c r="L104" s="1">
        <v>37305095</v>
      </c>
      <c r="M104" s="1">
        <v>37440095</v>
      </c>
      <c r="N104" s="1">
        <v>258</v>
      </c>
      <c r="O104" s="1">
        <v>480</v>
      </c>
      <c r="P104" s="1">
        <v>2</v>
      </c>
      <c r="Q104" s="1">
        <v>130000030</v>
      </c>
      <c r="R104" s="1">
        <v>130460030</v>
      </c>
      <c r="S104" s="1">
        <v>0</v>
      </c>
      <c r="T104" s="1">
        <v>8845</v>
      </c>
    </row>
    <row r="105" spans="1:20" x14ac:dyDescent="0.2">
      <c r="A105" s="1">
        <v>7</v>
      </c>
      <c r="B105" s="1">
        <v>8790064</v>
      </c>
      <c r="C105" s="1">
        <v>8830064</v>
      </c>
      <c r="D105" s="1">
        <v>149</v>
      </c>
      <c r="E105" s="1">
        <v>536</v>
      </c>
      <c r="F105" s="1">
        <v>7</v>
      </c>
      <c r="G105" s="1">
        <v>109800026</v>
      </c>
      <c r="H105" s="1">
        <v>109815026</v>
      </c>
      <c r="I105" s="1">
        <v>531</v>
      </c>
      <c r="J105" s="1">
        <v>328</v>
      </c>
      <c r="K105" s="1">
        <v>19</v>
      </c>
      <c r="L105" s="1">
        <v>42790344</v>
      </c>
      <c r="M105" s="1">
        <v>43045344</v>
      </c>
      <c r="N105" s="1">
        <v>62</v>
      </c>
      <c r="O105" s="1">
        <v>260</v>
      </c>
      <c r="P105" s="1">
        <v>2</v>
      </c>
      <c r="Q105" s="1">
        <v>133025030</v>
      </c>
      <c r="R105" s="1">
        <v>133220030</v>
      </c>
      <c r="S105" s="1">
        <v>22</v>
      </c>
      <c r="T105" s="1">
        <v>58</v>
      </c>
    </row>
    <row r="106" spans="1:20" x14ac:dyDescent="0.2">
      <c r="A106" s="1">
        <v>7</v>
      </c>
      <c r="B106" s="1">
        <v>8920064</v>
      </c>
      <c r="C106" s="1">
        <v>9160064</v>
      </c>
      <c r="D106" s="1">
        <v>211</v>
      </c>
      <c r="E106" s="1">
        <v>34</v>
      </c>
      <c r="F106" s="1">
        <v>7</v>
      </c>
      <c r="G106" s="1">
        <v>111165122</v>
      </c>
      <c r="H106" s="1">
        <v>111735122</v>
      </c>
      <c r="I106" s="1">
        <v>170</v>
      </c>
      <c r="J106" s="1">
        <v>149</v>
      </c>
      <c r="K106" s="1">
        <v>19</v>
      </c>
      <c r="L106" s="1">
        <v>43200344</v>
      </c>
      <c r="M106" s="1">
        <v>43265344</v>
      </c>
      <c r="N106" s="1">
        <v>50</v>
      </c>
      <c r="O106" s="1">
        <v>282</v>
      </c>
      <c r="P106" s="1">
        <v>2</v>
      </c>
      <c r="Q106" s="1">
        <v>137075030</v>
      </c>
      <c r="R106" s="1">
        <v>137160030</v>
      </c>
      <c r="S106" s="1">
        <v>33</v>
      </c>
      <c r="T106" s="1">
        <v>43</v>
      </c>
    </row>
    <row r="107" spans="1:20" x14ac:dyDescent="0.2">
      <c r="A107" s="1">
        <v>7</v>
      </c>
      <c r="B107" s="1">
        <v>40205016</v>
      </c>
      <c r="C107" s="1">
        <v>40295016</v>
      </c>
      <c r="D107" s="1">
        <v>65</v>
      </c>
      <c r="E107" s="1">
        <v>333</v>
      </c>
      <c r="F107" s="1">
        <v>7</v>
      </c>
      <c r="G107" s="1">
        <v>111255122</v>
      </c>
      <c r="H107" s="1">
        <v>111385122</v>
      </c>
      <c r="I107" s="1">
        <v>331</v>
      </c>
      <c r="J107" s="1">
        <v>378</v>
      </c>
      <c r="K107" s="1">
        <v>19</v>
      </c>
      <c r="L107" s="1">
        <v>54746847</v>
      </c>
      <c r="M107" s="1">
        <v>54783847</v>
      </c>
      <c r="N107" s="1">
        <v>30</v>
      </c>
      <c r="O107" s="1">
        <v>152</v>
      </c>
      <c r="P107" s="1">
        <v>2</v>
      </c>
      <c r="Q107" s="1">
        <v>141265071</v>
      </c>
      <c r="R107" s="1">
        <v>141400071</v>
      </c>
      <c r="S107" s="1">
        <v>11</v>
      </c>
      <c r="T107" s="1">
        <v>93</v>
      </c>
    </row>
    <row r="108" spans="1:20" x14ac:dyDescent="0.2">
      <c r="A108" s="1">
        <v>7</v>
      </c>
      <c r="B108" s="1">
        <v>53390000</v>
      </c>
      <c r="C108" s="1">
        <v>53525000</v>
      </c>
      <c r="D108" s="1">
        <v>187</v>
      </c>
      <c r="E108" s="1">
        <v>134</v>
      </c>
      <c r="F108" s="1">
        <v>7</v>
      </c>
      <c r="G108" s="1">
        <v>111575122</v>
      </c>
      <c r="H108" s="1">
        <v>111675122</v>
      </c>
      <c r="I108" s="1">
        <v>279</v>
      </c>
      <c r="J108" s="1">
        <v>154</v>
      </c>
      <c r="K108" s="1">
        <v>19</v>
      </c>
      <c r="L108" s="1">
        <v>54836847</v>
      </c>
      <c r="M108" s="1">
        <v>54843847</v>
      </c>
      <c r="N108" s="1">
        <v>86</v>
      </c>
      <c r="O108" s="1">
        <v>49</v>
      </c>
      <c r="P108" s="1">
        <v>2</v>
      </c>
      <c r="Q108" s="1">
        <v>148270071</v>
      </c>
      <c r="R108" s="1">
        <v>148385071</v>
      </c>
      <c r="S108" s="1">
        <v>334</v>
      </c>
      <c r="T108" s="1">
        <v>39</v>
      </c>
    </row>
    <row r="109" spans="1:20" x14ac:dyDescent="0.2">
      <c r="A109" s="1">
        <v>7</v>
      </c>
      <c r="B109" s="1">
        <v>57910034</v>
      </c>
      <c r="C109" s="1">
        <v>57915800</v>
      </c>
      <c r="D109" s="1">
        <v>211</v>
      </c>
      <c r="E109" s="1">
        <v>41</v>
      </c>
      <c r="F109" s="1">
        <v>7</v>
      </c>
      <c r="G109" s="1">
        <v>118590122</v>
      </c>
      <c r="H109" s="1">
        <v>118675122</v>
      </c>
      <c r="I109" s="1">
        <v>456</v>
      </c>
      <c r="J109" s="1">
        <v>440</v>
      </c>
      <c r="K109" s="1">
        <v>22</v>
      </c>
      <c r="L109" s="1">
        <v>10659353</v>
      </c>
      <c r="M109" s="1">
        <v>10683353</v>
      </c>
      <c r="N109" s="1">
        <v>64</v>
      </c>
      <c r="O109" s="1">
        <v>63</v>
      </c>
      <c r="P109" s="1">
        <v>2</v>
      </c>
      <c r="Q109" s="1">
        <v>154400071</v>
      </c>
      <c r="R109" s="1">
        <v>154530071</v>
      </c>
      <c r="S109" s="1">
        <v>54</v>
      </c>
      <c r="T109" s="1">
        <v>51</v>
      </c>
    </row>
    <row r="110" spans="1:20" x14ac:dyDescent="0.2">
      <c r="A110" s="1">
        <v>7</v>
      </c>
      <c r="B110" s="1">
        <v>65200000</v>
      </c>
      <c r="C110" s="1">
        <v>65602000</v>
      </c>
      <c r="D110" s="1">
        <v>343</v>
      </c>
      <c r="E110" s="1">
        <v>353</v>
      </c>
      <c r="F110" s="1">
        <v>7</v>
      </c>
      <c r="G110" s="1">
        <v>125810009</v>
      </c>
      <c r="H110" s="1">
        <v>125870009</v>
      </c>
      <c r="I110" s="1">
        <v>474</v>
      </c>
      <c r="J110" s="1">
        <v>80</v>
      </c>
      <c r="K110" s="1">
        <v>22</v>
      </c>
      <c r="L110" s="1">
        <v>11380353</v>
      </c>
      <c r="M110" s="1">
        <v>11545353</v>
      </c>
      <c r="N110" s="1">
        <v>50161</v>
      </c>
      <c r="O110" s="1">
        <v>50939</v>
      </c>
      <c r="P110" s="1">
        <v>2</v>
      </c>
      <c r="Q110" s="1">
        <v>158400071</v>
      </c>
      <c r="R110" s="1">
        <v>158460071</v>
      </c>
      <c r="S110" s="1">
        <v>19</v>
      </c>
      <c r="T110" s="1">
        <v>0</v>
      </c>
    </row>
    <row r="111" spans="1:20" x14ac:dyDescent="0.2">
      <c r="A111" s="1">
        <v>7</v>
      </c>
      <c r="B111" s="1">
        <v>69695684</v>
      </c>
      <c r="C111" s="1">
        <v>69755684</v>
      </c>
      <c r="D111" s="1">
        <v>648</v>
      </c>
      <c r="E111" s="1">
        <v>347</v>
      </c>
      <c r="F111" s="1">
        <v>7</v>
      </c>
      <c r="G111" s="1">
        <v>142065025</v>
      </c>
      <c r="H111" s="1">
        <v>142095025</v>
      </c>
      <c r="I111" s="1">
        <v>725</v>
      </c>
      <c r="J111" s="1">
        <v>53</v>
      </c>
      <c r="K111" s="1">
        <v>22</v>
      </c>
      <c r="L111" s="1">
        <v>25245223</v>
      </c>
      <c r="M111" s="1">
        <v>25475223</v>
      </c>
      <c r="N111" s="1">
        <v>53</v>
      </c>
      <c r="O111" s="1">
        <v>759</v>
      </c>
      <c r="P111" s="1">
        <v>2</v>
      </c>
      <c r="Q111" s="1">
        <v>179665074</v>
      </c>
      <c r="R111" s="1">
        <v>179900074</v>
      </c>
      <c r="S111" s="1">
        <v>0</v>
      </c>
      <c r="T111" s="1">
        <v>128</v>
      </c>
    </row>
    <row r="112" spans="1:20" x14ac:dyDescent="0.2">
      <c r="A112" s="1">
        <v>7</v>
      </c>
      <c r="B112" s="1">
        <v>70000011</v>
      </c>
      <c r="C112" s="1">
        <v>70190000</v>
      </c>
      <c r="D112" s="1">
        <v>69</v>
      </c>
      <c r="E112" s="1">
        <v>746</v>
      </c>
      <c r="F112" s="1">
        <v>7</v>
      </c>
      <c r="G112" s="1">
        <v>143130025</v>
      </c>
      <c r="H112" s="1">
        <v>143205025</v>
      </c>
      <c r="I112" s="1">
        <v>473</v>
      </c>
      <c r="J112" s="1">
        <v>629</v>
      </c>
      <c r="K112" s="1"/>
      <c r="L112" s="1"/>
      <c r="M112" s="1"/>
      <c r="N112" s="1"/>
      <c r="O112" s="1"/>
      <c r="P112" s="1">
        <v>2</v>
      </c>
      <c r="Q112" s="1">
        <v>182175069</v>
      </c>
      <c r="R112" s="1">
        <v>182405069</v>
      </c>
      <c r="S112" s="1">
        <v>205</v>
      </c>
      <c r="T112" s="1">
        <v>126</v>
      </c>
    </row>
    <row r="113" spans="1:20" x14ac:dyDescent="0.2">
      <c r="A113" s="1">
        <v>7</v>
      </c>
      <c r="B113" s="1">
        <v>70190000</v>
      </c>
      <c r="C113" s="1">
        <v>70690011</v>
      </c>
      <c r="D113" s="1">
        <v>746</v>
      </c>
      <c r="E113" s="1">
        <v>216</v>
      </c>
      <c r="F113" s="1">
        <v>7</v>
      </c>
      <c r="G113" s="1">
        <v>146395025</v>
      </c>
      <c r="H113" s="1">
        <v>146600025</v>
      </c>
      <c r="I113" s="1">
        <v>293</v>
      </c>
      <c r="J113" s="1">
        <v>192</v>
      </c>
      <c r="K113" s="1"/>
      <c r="L113" s="1"/>
      <c r="M113" s="1"/>
      <c r="N113" s="1"/>
      <c r="O113" s="1"/>
      <c r="P113" s="1">
        <v>2</v>
      </c>
      <c r="Q113" s="1">
        <v>183495069</v>
      </c>
      <c r="R113" s="1">
        <v>183710069</v>
      </c>
      <c r="S113" s="1">
        <v>74</v>
      </c>
      <c r="T113" s="1">
        <v>60</v>
      </c>
    </row>
    <row r="114" spans="1:20" x14ac:dyDescent="0.2">
      <c r="A114" s="1">
        <v>7</v>
      </c>
      <c r="B114" s="1">
        <v>79680011</v>
      </c>
      <c r="C114" s="1">
        <v>80000011</v>
      </c>
      <c r="D114" s="1">
        <v>187</v>
      </c>
      <c r="E114" s="1">
        <v>175</v>
      </c>
      <c r="F114" s="1">
        <v>7</v>
      </c>
      <c r="G114" s="1">
        <v>154600168</v>
      </c>
      <c r="H114" s="1">
        <v>154608568</v>
      </c>
      <c r="I114" s="1">
        <v>361</v>
      </c>
      <c r="J114" s="1">
        <v>119</v>
      </c>
      <c r="K114" s="1"/>
      <c r="L114" s="1"/>
      <c r="M114" s="1"/>
      <c r="N114" s="1"/>
      <c r="O114" s="1"/>
      <c r="P114" s="1">
        <v>2</v>
      </c>
      <c r="Q114" s="1">
        <v>185340069</v>
      </c>
      <c r="R114" s="1">
        <v>185550069</v>
      </c>
      <c r="S114" s="1">
        <v>194</v>
      </c>
      <c r="T114" s="1">
        <v>125</v>
      </c>
    </row>
    <row r="115" spans="1:20" x14ac:dyDescent="0.2">
      <c r="A115" s="1">
        <v>7</v>
      </c>
      <c r="B115" s="1">
        <v>80000166</v>
      </c>
      <c r="C115" s="1">
        <v>80270166</v>
      </c>
      <c r="D115" s="1">
        <v>257</v>
      </c>
      <c r="E115" s="1">
        <v>332</v>
      </c>
      <c r="F115" s="1">
        <v>8</v>
      </c>
      <c r="G115" s="1">
        <v>2184438</v>
      </c>
      <c r="H115" s="1">
        <v>2244438</v>
      </c>
      <c r="I115" s="1">
        <v>36</v>
      </c>
      <c r="J115" s="1">
        <v>5722</v>
      </c>
      <c r="K115" s="1"/>
      <c r="L115" s="1"/>
      <c r="M115" s="1"/>
      <c r="N115" s="1"/>
      <c r="O115" s="1"/>
      <c r="P115" s="1">
        <v>2</v>
      </c>
      <c r="Q115" s="1">
        <v>185985069</v>
      </c>
      <c r="R115" s="1">
        <v>186095069</v>
      </c>
      <c r="S115" s="1">
        <v>81</v>
      </c>
      <c r="T115" s="1">
        <v>47</v>
      </c>
    </row>
    <row r="116" spans="1:20" x14ac:dyDescent="0.2">
      <c r="A116" s="1">
        <v>7</v>
      </c>
      <c r="B116" s="1">
        <v>89895166</v>
      </c>
      <c r="C116" s="1">
        <v>89901600</v>
      </c>
      <c r="D116" s="1">
        <v>380</v>
      </c>
      <c r="E116" s="1">
        <v>81</v>
      </c>
      <c r="F116" s="1">
        <v>8</v>
      </c>
      <c r="G116" s="1">
        <v>2194438</v>
      </c>
      <c r="H116" s="1">
        <v>2214438</v>
      </c>
      <c r="I116" s="1">
        <v>159</v>
      </c>
      <c r="J116" s="1">
        <v>166</v>
      </c>
      <c r="K116" s="1"/>
      <c r="L116" s="1"/>
      <c r="M116" s="1"/>
      <c r="N116" s="1"/>
      <c r="O116" s="1"/>
      <c r="P116" s="1">
        <v>2</v>
      </c>
      <c r="Q116" s="1">
        <v>187650069</v>
      </c>
      <c r="R116" s="1">
        <v>187775069</v>
      </c>
      <c r="S116" s="1">
        <v>70</v>
      </c>
      <c r="T116" s="1">
        <v>28</v>
      </c>
    </row>
    <row r="117" spans="1:20" x14ac:dyDescent="0.2">
      <c r="A117" s="1">
        <v>7</v>
      </c>
      <c r="B117" s="1">
        <v>93470098</v>
      </c>
      <c r="C117" s="1">
        <v>93740098</v>
      </c>
      <c r="D117" s="1">
        <v>84</v>
      </c>
      <c r="E117" s="1">
        <v>233</v>
      </c>
      <c r="F117" s="1">
        <v>8</v>
      </c>
      <c r="G117" s="1">
        <v>5669438</v>
      </c>
      <c r="H117" s="1">
        <v>5739438</v>
      </c>
      <c r="I117" s="1">
        <v>14</v>
      </c>
      <c r="J117" s="1">
        <v>57</v>
      </c>
      <c r="K117" s="1"/>
      <c r="L117" s="1"/>
      <c r="M117" s="1"/>
      <c r="N117" s="1"/>
      <c r="O117" s="1"/>
      <c r="P117" s="1">
        <v>2</v>
      </c>
      <c r="Q117" s="1">
        <v>192755005</v>
      </c>
      <c r="R117" s="1">
        <v>193100005</v>
      </c>
      <c r="S117" s="1">
        <v>27</v>
      </c>
      <c r="T117" s="1">
        <v>87</v>
      </c>
    </row>
    <row r="118" spans="1:20" x14ac:dyDescent="0.2">
      <c r="A118" s="1">
        <v>7</v>
      </c>
      <c r="B118" s="1">
        <v>97770098</v>
      </c>
      <c r="C118" s="1">
        <v>97773500</v>
      </c>
      <c r="D118" s="1">
        <v>369</v>
      </c>
      <c r="E118" s="1">
        <v>62</v>
      </c>
      <c r="F118" s="1">
        <v>8</v>
      </c>
      <c r="G118" s="1">
        <v>5749438</v>
      </c>
      <c r="H118" s="1">
        <v>5804438</v>
      </c>
      <c r="I118" s="1">
        <v>32</v>
      </c>
      <c r="J118" s="1">
        <v>126</v>
      </c>
      <c r="K118" s="1"/>
      <c r="L118" s="1"/>
      <c r="M118" s="1"/>
      <c r="N118" s="1"/>
      <c r="O118" s="1"/>
      <c r="P118" s="1">
        <v>2</v>
      </c>
      <c r="Q118" s="1">
        <v>194040005</v>
      </c>
      <c r="R118" s="1">
        <v>194125005</v>
      </c>
      <c r="S118" s="1">
        <v>18</v>
      </c>
      <c r="T118" s="1">
        <v>91</v>
      </c>
    </row>
    <row r="119" spans="1:20" x14ac:dyDescent="0.2">
      <c r="A119" s="1">
        <v>7</v>
      </c>
      <c r="B119" s="1">
        <v>109795026</v>
      </c>
      <c r="C119" s="1">
        <v>109815026</v>
      </c>
      <c r="D119" s="1">
        <v>25</v>
      </c>
      <c r="E119" s="1">
        <v>328</v>
      </c>
      <c r="F119" s="1">
        <v>8</v>
      </c>
      <c r="G119" s="1">
        <v>6364438</v>
      </c>
      <c r="H119" s="1">
        <v>6419438</v>
      </c>
      <c r="I119" s="1">
        <v>133</v>
      </c>
      <c r="J119" s="1">
        <v>25</v>
      </c>
      <c r="K119" s="1"/>
      <c r="L119" s="1"/>
      <c r="M119" s="1"/>
      <c r="N119" s="1"/>
      <c r="O119" s="1"/>
      <c r="P119" s="1">
        <v>2</v>
      </c>
      <c r="Q119" s="1">
        <v>194140005</v>
      </c>
      <c r="R119" s="1">
        <v>194225005</v>
      </c>
      <c r="S119" s="1">
        <v>213</v>
      </c>
      <c r="T119" s="1">
        <v>166</v>
      </c>
    </row>
    <row r="120" spans="1:20" x14ac:dyDescent="0.2">
      <c r="A120" s="1">
        <v>7</v>
      </c>
      <c r="B120" s="1">
        <v>111455122</v>
      </c>
      <c r="C120" s="1">
        <v>111650122</v>
      </c>
      <c r="D120" s="1">
        <v>740</v>
      </c>
      <c r="E120" s="1">
        <v>69</v>
      </c>
      <c r="F120" s="1">
        <v>8</v>
      </c>
      <c r="G120" s="1">
        <v>11909094</v>
      </c>
      <c r="H120" s="1">
        <v>11936094</v>
      </c>
      <c r="I120" s="1">
        <v>109</v>
      </c>
      <c r="J120" s="1">
        <v>18</v>
      </c>
      <c r="K120" s="1"/>
      <c r="L120" s="1"/>
      <c r="M120" s="1"/>
      <c r="N120" s="1"/>
      <c r="O120" s="1"/>
      <c r="P120" s="1">
        <v>2</v>
      </c>
      <c r="Q120" s="1">
        <v>209475018</v>
      </c>
      <c r="R120" s="1">
        <v>209690018</v>
      </c>
      <c r="S120" s="1">
        <v>49</v>
      </c>
      <c r="T120" s="1">
        <v>28</v>
      </c>
    </row>
    <row r="121" spans="1:20" x14ac:dyDescent="0.2">
      <c r="A121" s="1">
        <v>7</v>
      </c>
      <c r="B121" s="1">
        <v>111980122</v>
      </c>
      <c r="C121" s="1">
        <v>112250122</v>
      </c>
      <c r="D121" s="1">
        <v>636</v>
      </c>
      <c r="E121" s="1">
        <v>253</v>
      </c>
      <c r="F121" s="1">
        <v>8</v>
      </c>
      <c r="G121" s="1">
        <v>12040094</v>
      </c>
      <c r="H121" s="1">
        <v>12220094</v>
      </c>
      <c r="I121" s="1">
        <v>10151</v>
      </c>
      <c r="J121" s="1">
        <v>19757</v>
      </c>
      <c r="K121" s="1"/>
      <c r="L121" s="1"/>
      <c r="M121" s="1"/>
      <c r="N121" s="1"/>
      <c r="O121" s="1"/>
      <c r="P121" s="1">
        <v>2</v>
      </c>
      <c r="Q121" s="1">
        <v>209875018</v>
      </c>
      <c r="R121" s="1">
        <v>209965018</v>
      </c>
      <c r="S121" s="1">
        <v>35</v>
      </c>
      <c r="T121" s="1">
        <v>127</v>
      </c>
    </row>
    <row r="122" spans="1:20" x14ac:dyDescent="0.2">
      <c r="A122" s="1">
        <v>7</v>
      </c>
      <c r="B122" s="1">
        <v>121525009</v>
      </c>
      <c r="C122" s="1">
        <v>121660009</v>
      </c>
      <c r="D122" s="1">
        <v>216</v>
      </c>
      <c r="E122" s="1">
        <v>285</v>
      </c>
      <c r="F122" s="1">
        <v>8</v>
      </c>
      <c r="G122" s="1">
        <v>12360094</v>
      </c>
      <c r="H122" s="1">
        <v>12540094</v>
      </c>
      <c r="I122" s="1">
        <v>21072</v>
      </c>
      <c r="J122" s="1">
        <v>264</v>
      </c>
      <c r="K122" s="1"/>
      <c r="L122" s="1"/>
      <c r="M122" s="1"/>
      <c r="N122" s="1"/>
      <c r="O122" s="1"/>
      <c r="P122" s="1">
        <v>2</v>
      </c>
      <c r="Q122" s="1">
        <v>223790032</v>
      </c>
      <c r="R122" s="1">
        <v>224105032</v>
      </c>
      <c r="S122" s="1">
        <v>97</v>
      </c>
      <c r="T122" s="1">
        <v>190</v>
      </c>
    </row>
    <row r="123" spans="1:20" x14ac:dyDescent="0.2">
      <c r="A123" s="1">
        <v>7</v>
      </c>
      <c r="B123" s="1">
        <v>126175009</v>
      </c>
      <c r="C123" s="1">
        <v>126370009</v>
      </c>
      <c r="D123" s="1">
        <v>643</v>
      </c>
      <c r="E123" s="1">
        <v>275</v>
      </c>
      <c r="F123" s="1">
        <v>8</v>
      </c>
      <c r="G123" s="1">
        <v>16090094</v>
      </c>
      <c r="H123" s="1">
        <v>16170094</v>
      </c>
      <c r="I123" s="1">
        <v>93</v>
      </c>
      <c r="J123" s="1">
        <v>295</v>
      </c>
      <c r="K123" s="1"/>
      <c r="L123" s="1"/>
      <c r="M123" s="1"/>
      <c r="N123" s="1"/>
      <c r="O123" s="1"/>
      <c r="P123" s="1">
        <v>2</v>
      </c>
      <c r="Q123" s="1">
        <v>232350002</v>
      </c>
      <c r="R123" s="1">
        <v>232455002</v>
      </c>
      <c r="S123" s="1">
        <v>25</v>
      </c>
      <c r="T123" s="1">
        <v>18</v>
      </c>
    </row>
    <row r="124" spans="1:20" x14ac:dyDescent="0.2">
      <c r="A124" s="1">
        <v>7</v>
      </c>
      <c r="B124" s="1">
        <v>142070034</v>
      </c>
      <c r="C124" s="1">
        <v>142095034</v>
      </c>
      <c r="D124" s="1">
        <v>16</v>
      </c>
      <c r="E124" s="1">
        <v>53</v>
      </c>
      <c r="F124" s="1">
        <v>8</v>
      </c>
      <c r="G124" s="1">
        <v>25115401</v>
      </c>
      <c r="H124" s="1">
        <v>25135401</v>
      </c>
      <c r="I124" s="1">
        <v>269</v>
      </c>
      <c r="J124" s="1">
        <v>302</v>
      </c>
      <c r="K124" s="1"/>
      <c r="L124" s="1"/>
      <c r="M124" s="1"/>
      <c r="N124" s="1"/>
      <c r="O124" s="1"/>
      <c r="P124" s="1">
        <v>2</v>
      </c>
      <c r="Q124" s="1">
        <v>233890002</v>
      </c>
      <c r="R124" s="1">
        <v>234140002</v>
      </c>
      <c r="S124" s="1">
        <v>95</v>
      </c>
      <c r="T124" s="1">
        <v>232</v>
      </c>
    </row>
    <row r="125" spans="1:20" x14ac:dyDescent="0.2">
      <c r="A125" s="1">
        <v>8</v>
      </c>
      <c r="B125" s="1">
        <v>2190000</v>
      </c>
      <c r="C125" s="1">
        <v>2270000</v>
      </c>
      <c r="D125" s="1">
        <v>127</v>
      </c>
      <c r="E125" s="1">
        <v>16400</v>
      </c>
      <c r="F125" s="1">
        <v>8</v>
      </c>
      <c r="G125" s="1">
        <v>39365857</v>
      </c>
      <c r="H125" s="1">
        <v>39535857</v>
      </c>
      <c r="I125" s="1">
        <v>306</v>
      </c>
      <c r="J125" s="1">
        <v>71</v>
      </c>
      <c r="K125" s="1"/>
      <c r="L125" s="1"/>
      <c r="M125" s="1"/>
      <c r="N125" s="1"/>
      <c r="O125" s="1"/>
      <c r="P125" s="1">
        <v>3</v>
      </c>
      <c r="Q125" s="1">
        <v>1956859</v>
      </c>
      <c r="R125" s="1">
        <v>2186859</v>
      </c>
      <c r="S125" s="1">
        <v>91</v>
      </c>
      <c r="T125" s="1">
        <v>91</v>
      </c>
    </row>
    <row r="126" spans="1:20" x14ac:dyDescent="0.2">
      <c r="A126" s="1">
        <v>8</v>
      </c>
      <c r="B126" s="1">
        <v>5501119</v>
      </c>
      <c r="C126" s="1">
        <v>5936119</v>
      </c>
      <c r="D126" s="1">
        <v>94</v>
      </c>
      <c r="E126" s="1">
        <v>44</v>
      </c>
      <c r="F126" s="1">
        <v>8</v>
      </c>
      <c r="G126" s="1">
        <v>68575100</v>
      </c>
      <c r="H126" s="1">
        <v>69035100</v>
      </c>
      <c r="I126" s="1">
        <v>90</v>
      </c>
      <c r="J126" s="1">
        <v>503</v>
      </c>
      <c r="K126" s="1"/>
      <c r="L126" s="1"/>
      <c r="M126" s="1"/>
      <c r="N126" s="1"/>
      <c r="O126" s="1"/>
      <c r="P126" s="1">
        <v>3</v>
      </c>
      <c r="Q126" s="1">
        <v>3501859</v>
      </c>
      <c r="R126" s="1">
        <v>3696859</v>
      </c>
      <c r="S126" s="1">
        <v>180</v>
      </c>
      <c r="T126" s="1">
        <v>51</v>
      </c>
    </row>
    <row r="127" spans="1:20" x14ac:dyDescent="0.2">
      <c r="A127" s="1">
        <v>8</v>
      </c>
      <c r="B127" s="1">
        <v>15220068</v>
      </c>
      <c r="C127" s="1">
        <v>16035068</v>
      </c>
      <c r="D127" s="1">
        <v>82</v>
      </c>
      <c r="E127" s="1">
        <v>94</v>
      </c>
      <c r="F127" s="1">
        <v>8</v>
      </c>
      <c r="G127" s="1">
        <v>88715746</v>
      </c>
      <c r="H127" s="1">
        <v>88785746</v>
      </c>
      <c r="I127" s="1">
        <v>617</v>
      </c>
      <c r="J127" s="1">
        <v>132</v>
      </c>
      <c r="K127" s="1"/>
      <c r="L127" s="1"/>
      <c r="M127" s="1"/>
      <c r="N127" s="1"/>
      <c r="O127" s="1"/>
      <c r="P127" s="1">
        <v>3</v>
      </c>
      <c r="Q127" s="1">
        <v>5981859</v>
      </c>
      <c r="R127" s="1">
        <v>7056859</v>
      </c>
      <c r="S127" s="1">
        <v>15</v>
      </c>
      <c r="T127" s="1">
        <v>27</v>
      </c>
    </row>
    <row r="128" spans="1:20" x14ac:dyDescent="0.2">
      <c r="A128" s="1">
        <v>8</v>
      </c>
      <c r="B128" s="1">
        <v>16080068</v>
      </c>
      <c r="C128" s="1">
        <v>16150000</v>
      </c>
      <c r="D128" s="1">
        <v>74</v>
      </c>
      <c r="E128" s="1">
        <v>222</v>
      </c>
      <c r="F128" s="1">
        <v>8</v>
      </c>
      <c r="G128" s="1">
        <v>136670241</v>
      </c>
      <c r="H128" s="1">
        <v>136865241</v>
      </c>
      <c r="I128" s="1">
        <v>185</v>
      </c>
      <c r="J128" s="1">
        <v>118</v>
      </c>
      <c r="K128" s="1"/>
      <c r="L128" s="1"/>
      <c r="M128" s="1"/>
      <c r="N128" s="1"/>
      <c r="O128" s="1"/>
      <c r="P128" s="1">
        <v>3</v>
      </c>
      <c r="Q128" s="1">
        <v>7801859</v>
      </c>
      <c r="R128" s="1">
        <v>7946859</v>
      </c>
      <c r="S128" s="1">
        <v>85</v>
      </c>
      <c r="T128" s="1">
        <v>86</v>
      </c>
    </row>
    <row r="129" spans="1:20" x14ac:dyDescent="0.2">
      <c r="A129" s="1">
        <v>8</v>
      </c>
      <c r="B129" s="1">
        <v>25115072</v>
      </c>
      <c r="C129" s="1">
        <v>25135072</v>
      </c>
      <c r="D129" s="1">
        <v>177</v>
      </c>
      <c r="E129" s="1">
        <v>667</v>
      </c>
      <c r="F129" s="1">
        <v>9</v>
      </c>
      <c r="G129" s="1">
        <v>11120431</v>
      </c>
      <c r="H129" s="1">
        <v>11425431</v>
      </c>
      <c r="I129" s="1">
        <v>53</v>
      </c>
      <c r="J129" s="1">
        <v>21</v>
      </c>
      <c r="K129" s="1"/>
      <c r="L129" s="1"/>
      <c r="M129" s="1"/>
      <c r="N129" s="1"/>
      <c r="O129" s="1"/>
      <c r="P129" s="1">
        <v>3</v>
      </c>
      <c r="Q129" s="1">
        <v>13925021</v>
      </c>
      <c r="R129" s="1">
        <v>14060021</v>
      </c>
      <c r="S129" s="1">
        <v>163</v>
      </c>
      <c r="T129" s="1">
        <v>105</v>
      </c>
    </row>
    <row r="130" spans="1:20" x14ac:dyDescent="0.2">
      <c r="A130" s="1">
        <v>8</v>
      </c>
      <c r="B130" s="1">
        <v>113610981</v>
      </c>
      <c r="C130" s="1">
        <v>113780981</v>
      </c>
      <c r="D130" s="1">
        <v>309</v>
      </c>
      <c r="E130" s="1">
        <v>301</v>
      </c>
      <c r="F130" s="1">
        <v>9</v>
      </c>
      <c r="G130" s="1">
        <v>28590085</v>
      </c>
      <c r="H130" s="1">
        <v>28660085</v>
      </c>
      <c r="I130" s="1">
        <v>355</v>
      </c>
      <c r="J130" s="1">
        <v>139</v>
      </c>
      <c r="K130" s="1"/>
      <c r="L130" s="1"/>
      <c r="M130" s="1"/>
      <c r="N130" s="1"/>
      <c r="O130" s="1"/>
      <c r="P130" s="1">
        <v>3</v>
      </c>
      <c r="Q130" s="1">
        <v>17340021</v>
      </c>
      <c r="R130" s="1">
        <v>17450021</v>
      </c>
      <c r="S130" s="1">
        <v>88</v>
      </c>
      <c r="T130" s="1">
        <v>83</v>
      </c>
    </row>
    <row r="131" spans="1:20" x14ac:dyDescent="0.2">
      <c r="A131" s="1">
        <v>8</v>
      </c>
      <c r="B131" s="1">
        <v>131805069</v>
      </c>
      <c r="C131" s="1">
        <v>131910069</v>
      </c>
      <c r="D131" s="1">
        <v>114</v>
      </c>
      <c r="E131" s="1">
        <v>460</v>
      </c>
      <c r="F131" s="1">
        <v>9</v>
      </c>
      <c r="G131" s="1">
        <v>28590085</v>
      </c>
      <c r="H131" s="1">
        <v>28765085</v>
      </c>
      <c r="I131" s="1">
        <v>355</v>
      </c>
      <c r="J131" s="1">
        <v>525</v>
      </c>
      <c r="K131" s="1"/>
      <c r="L131" s="1"/>
      <c r="M131" s="1"/>
      <c r="N131" s="1"/>
      <c r="O131" s="1"/>
      <c r="P131" s="1">
        <v>3</v>
      </c>
      <c r="Q131" s="1">
        <v>18730021</v>
      </c>
      <c r="R131" s="1">
        <v>18870021</v>
      </c>
      <c r="S131" s="1">
        <v>75</v>
      </c>
      <c r="T131" s="1">
        <v>196</v>
      </c>
    </row>
    <row r="132" spans="1:20" x14ac:dyDescent="0.2">
      <c r="A132" s="1">
        <v>8</v>
      </c>
      <c r="B132" s="1">
        <v>136660069</v>
      </c>
      <c r="C132" s="1">
        <v>136850069</v>
      </c>
      <c r="D132" s="1">
        <v>256</v>
      </c>
      <c r="E132" s="1">
        <v>334</v>
      </c>
      <c r="F132" s="1">
        <v>9</v>
      </c>
      <c r="G132" s="1">
        <v>39030111</v>
      </c>
      <c r="H132" s="1">
        <v>39800111</v>
      </c>
      <c r="I132" s="1">
        <v>668</v>
      </c>
      <c r="J132" s="1">
        <v>22865</v>
      </c>
      <c r="K132" s="1"/>
      <c r="L132" s="1"/>
      <c r="M132" s="1"/>
      <c r="N132" s="1"/>
      <c r="O132" s="1"/>
      <c r="P132" s="1">
        <v>3</v>
      </c>
      <c r="Q132" s="1">
        <v>20350050</v>
      </c>
      <c r="R132" s="1">
        <v>20455050</v>
      </c>
      <c r="S132" s="1">
        <v>23</v>
      </c>
      <c r="T132" s="1">
        <v>33</v>
      </c>
    </row>
    <row r="133" spans="1:20" x14ac:dyDescent="0.2">
      <c r="A133" s="1">
        <v>8</v>
      </c>
      <c r="B133" s="1">
        <v>143620086</v>
      </c>
      <c r="C133" s="1">
        <v>143633086</v>
      </c>
      <c r="D133" s="1">
        <v>12</v>
      </c>
      <c r="E133" s="1">
        <v>165</v>
      </c>
      <c r="F133" s="1">
        <v>9</v>
      </c>
      <c r="G133" s="1">
        <v>75370039</v>
      </c>
      <c r="H133" s="1">
        <v>75885039</v>
      </c>
      <c r="I133" s="1">
        <v>690</v>
      </c>
      <c r="J133" s="1">
        <v>305</v>
      </c>
      <c r="K133" s="1"/>
      <c r="L133" s="1"/>
      <c r="M133" s="1"/>
      <c r="N133" s="1"/>
      <c r="O133" s="1"/>
      <c r="P133" s="1">
        <v>3</v>
      </c>
      <c r="Q133" s="1">
        <v>24815050</v>
      </c>
      <c r="R133" s="1">
        <v>24935050</v>
      </c>
      <c r="S133" s="1">
        <v>45</v>
      </c>
      <c r="T133" s="1">
        <v>145</v>
      </c>
    </row>
    <row r="134" spans="1:20" x14ac:dyDescent="0.2">
      <c r="A134" s="1">
        <v>9</v>
      </c>
      <c r="B134" s="1">
        <v>12200099</v>
      </c>
      <c r="C134" s="1">
        <v>12230099</v>
      </c>
      <c r="D134" s="1">
        <v>303</v>
      </c>
      <c r="E134" s="1">
        <v>282</v>
      </c>
      <c r="F134" s="1">
        <v>10</v>
      </c>
      <c r="G134" s="1">
        <v>6971201</v>
      </c>
      <c r="H134" s="1">
        <v>7211201</v>
      </c>
      <c r="I134" s="1">
        <v>95</v>
      </c>
      <c r="J134" s="1">
        <v>341</v>
      </c>
      <c r="K134" s="1"/>
      <c r="L134" s="1"/>
      <c r="M134" s="1"/>
      <c r="N134" s="1"/>
      <c r="O134" s="1"/>
      <c r="P134" s="1">
        <v>3</v>
      </c>
      <c r="Q134" s="1">
        <v>24965050</v>
      </c>
      <c r="R134" s="1">
        <v>25145050</v>
      </c>
      <c r="S134" s="1">
        <v>52</v>
      </c>
      <c r="T134" s="1">
        <v>69</v>
      </c>
    </row>
    <row r="135" spans="1:20" x14ac:dyDescent="0.2">
      <c r="A135" s="1">
        <v>9</v>
      </c>
      <c r="B135" s="1">
        <v>14865099</v>
      </c>
      <c r="C135" s="1">
        <v>15235099</v>
      </c>
      <c r="D135" s="1">
        <v>259</v>
      </c>
      <c r="E135" s="1">
        <v>115</v>
      </c>
      <c r="F135" s="1">
        <v>10</v>
      </c>
      <c r="G135" s="1">
        <v>10405033</v>
      </c>
      <c r="H135" s="1">
        <v>10515033</v>
      </c>
      <c r="I135" s="1">
        <v>286</v>
      </c>
      <c r="J135" s="1">
        <v>154</v>
      </c>
      <c r="K135" s="1"/>
      <c r="L135" s="1"/>
      <c r="M135" s="1"/>
      <c r="N135" s="1"/>
      <c r="O135" s="1"/>
      <c r="P135" s="1">
        <v>3</v>
      </c>
      <c r="Q135" s="1">
        <v>26000050</v>
      </c>
      <c r="R135" s="1">
        <v>26135050</v>
      </c>
      <c r="S135" s="1">
        <v>43</v>
      </c>
      <c r="T135" s="1">
        <v>112</v>
      </c>
    </row>
    <row r="136" spans="1:20" x14ac:dyDescent="0.2">
      <c r="A136" s="1">
        <v>9</v>
      </c>
      <c r="B136" s="1">
        <v>23365022</v>
      </c>
      <c r="C136" s="1">
        <v>23380022</v>
      </c>
      <c r="D136" s="1">
        <v>177</v>
      </c>
      <c r="E136" s="1">
        <v>150</v>
      </c>
      <c r="F136" s="1">
        <v>10</v>
      </c>
      <c r="G136" s="1">
        <v>27315128</v>
      </c>
      <c r="H136" s="1">
        <v>27420128</v>
      </c>
      <c r="I136" s="1">
        <v>177</v>
      </c>
      <c r="J136" s="1">
        <v>391</v>
      </c>
      <c r="K136" s="1"/>
      <c r="L136" s="1"/>
      <c r="M136" s="1"/>
      <c r="N136" s="1"/>
      <c r="O136" s="1"/>
      <c r="P136" s="1">
        <v>3</v>
      </c>
      <c r="Q136" s="1">
        <v>28165050</v>
      </c>
      <c r="R136" s="1">
        <v>28215050</v>
      </c>
      <c r="S136" s="1">
        <v>394</v>
      </c>
      <c r="T136" s="1">
        <v>92</v>
      </c>
    </row>
    <row r="137" spans="1:20" x14ac:dyDescent="0.2">
      <c r="A137" s="1">
        <v>10</v>
      </c>
      <c r="B137" s="1">
        <v>7500732</v>
      </c>
      <c r="C137" s="1">
        <v>7720732</v>
      </c>
      <c r="D137" s="1">
        <v>59</v>
      </c>
      <c r="E137" s="1">
        <v>434</v>
      </c>
      <c r="F137" s="1">
        <v>10</v>
      </c>
      <c r="G137" s="1">
        <v>37065071</v>
      </c>
      <c r="H137" s="1">
        <v>37205071</v>
      </c>
      <c r="I137" s="1">
        <v>419</v>
      </c>
      <c r="J137" s="1">
        <v>79</v>
      </c>
      <c r="K137" s="1"/>
      <c r="L137" s="1"/>
      <c r="M137" s="1"/>
      <c r="N137" s="1"/>
      <c r="O137" s="1"/>
      <c r="P137" s="1">
        <v>3</v>
      </c>
      <c r="Q137" s="1">
        <v>29025050</v>
      </c>
      <c r="R137" s="1">
        <v>29160050</v>
      </c>
      <c r="S137" s="1">
        <v>159</v>
      </c>
      <c r="T137" s="1">
        <v>99</v>
      </c>
    </row>
    <row r="138" spans="1:20" x14ac:dyDescent="0.2">
      <c r="A138" s="1">
        <v>10</v>
      </c>
      <c r="B138" s="1">
        <v>27315163</v>
      </c>
      <c r="C138" s="1">
        <v>27420163</v>
      </c>
      <c r="D138" s="1">
        <v>241</v>
      </c>
      <c r="E138" s="1">
        <v>296</v>
      </c>
      <c r="F138" s="1">
        <v>10</v>
      </c>
      <c r="G138" s="1">
        <v>39340071</v>
      </c>
      <c r="H138" s="1">
        <v>39362071</v>
      </c>
      <c r="I138" s="1">
        <v>173</v>
      </c>
      <c r="J138" s="1">
        <v>433</v>
      </c>
      <c r="K138" s="1"/>
      <c r="L138" s="1"/>
      <c r="M138" s="1"/>
      <c r="N138" s="1"/>
      <c r="O138" s="1"/>
      <c r="P138" s="1">
        <v>3</v>
      </c>
      <c r="Q138" s="1">
        <v>31705001</v>
      </c>
      <c r="R138" s="1">
        <v>31975001</v>
      </c>
      <c r="S138" s="1">
        <v>165</v>
      </c>
      <c r="T138" s="1">
        <v>173</v>
      </c>
    </row>
    <row r="139" spans="1:20" x14ac:dyDescent="0.2">
      <c r="A139" s="1">
        <v>10</v>
      </c>
      <c r="B139" s="1">
        <v>34315057</v>
      </c>
      <c r="C139" s="1">
        <v>34540057</v>
      </c>
      <c r="D139" s="1">
        <v>80</v>
      </c>
      <c r="E139" s="1">
        <v>457</v>
      </c>
      <c r="F139" s="1">
        <v>10</v>
      </c>
      <c r="G139" s="1">
        <v>46106320</v>
      </c>
      <c r="H139" s="1">
        <v>47001320</v>
      </c>
      <c r="I139" s="1">
        <v>120</v>
      </c>
      <c r="J139" s="1">
        <v>915</v>
      </c>
      <c r="K139" s="1"/>
      <c r="L139" s="1"/>
      <c r="M139" s="1"/>
      <c r="N139" s="1"/>
      <c r="O139" s="1"/>
      <c r="P139" s="1">
        <v>3</v>
      </c>
      <c r="Q139" s="1">
        <v>36045001</v>
      </c>
      <c r="R139" s="1">
        <v>36220001</v>
      </c>
      <c r="S139" s="1">
        <v>90</v>
      </c>
      <c r="T139" s="1">
        <v>257</v>
      </c>
    </row>
    <row r="140" spans="1:20" x14ac:dyDescent="0.2">
      <c r="A140" s="1">
        <v>10</v>
      </c>
      <c r="B140" s="1">
        <v>38530057</v>
      </c>
      <c r="C140" s="1">
        <v>38620057</v>
      </c>
      <c r="D140" s="1">
        <v>43609</v>
      </c>
      <c r="E140" s="1">
        <v>153</v>
      </c>
      <c r="F140" s="1">
        <v>10</v>
      </c>
      <c r="G140" s="1">
        <v>49796320</v>
      </c>
      <c r="H140" s="1">
        <v>49803320</v>
      </c>
      <c r="I140" s="1">
        <v>292</v>
      </c>
      <c r="J140" s="1">
        <v>75</v>
      </c>
      <c r="K140" s="1"/>
      <c r="L140" s="1"/>
      <c r="M140" s="1"/>
      <c r="N140" s="1"/>
      <c r="O140" s="1"/>
      <c r="P140" s="1">
        <v>3</v>
      </c>
      <c r="Q140" s="1">
        <v>36230001</v>
      </c>
      <c r="R140" s="1">
        <v>36310001</v>
      </c>
      <c r="S140" s="1">
        <v>35</v>
      </c>
      <c r="T140" s="1">
        <v>151</v>
      </c>
    </row>
    <row r="141" spans="1:20" x14ac:dyDescent="0.2">
      <c r="A141" s="1">
        <v>10</v>
      </c>
      <c r="B141" s="1">
        <v>39215057</v>
      </c>
      <c r="C141" s="1">
        <v>39305057</v>
      </c>
      <c r="D141" s="1">
        <v>27</v>
      </c>
      <c r="E141" s="1">
        <v>192</v>
      </c>
      <c r="F141" s="1">
        <v>10</v>
      </c>
      <c r="G141" s="1">
        <v>67015011</v>
      </c>
      <c r="H141" s="1">
        <v>67360011</v>
      </c>
      <c r="I141" s="1">
        <v>201</v>
      </c>
      <c r="J141" s="1">
        <v>228</v>
      </c>
      <c r="K141" s="1"/>
      <c r="L141" s="1"/>
      <c r="M141" s="1"/>
      <c r="N141" s="1"/>
      <c r="O141" s="1"/>
      <c r="P141" s="1">
        <v>3</v>
      </c>
      <c r="Q141" s="1">
        <v>36900001</v>
      </c>
      <c r="R141" s="1">
        <v>36980001</v>
      </c>
      <c r="S141" s="1">
        <v>174</v>
      </c>
      <c r="T141" s="1">
        <v>172</v>
      </c>
    </row>
    <row r="142" spans="1:20" x14ac:dyDescent="0.2">
      <c r="A142" s="1">
        <v>10</v>
      </c>
      <c r="B142" s="1">
        <v>55901312</v>
      </c>
      <c r="C142" s="1">
        <v>56031312</v>
      </c>
      <c r="D142" s="1">
        <v>94</v>
      </c>
      <c r="E142" s="1">
        <v>296</v>
      </c>
      <c r="F142" s="1">
        <v>10</v>
      </c>
      <c r="G142" s="1">
        <v>69525011</v>
      </c>
      <c r="H142" s="1">
        <v>69531811</v>
      </c>
      <c r="I142" s="1">
        <v>268</v>
      </c>
      <c r="J142" s="1">
        <v>326</v>
      </c>
      <c r="K142" s="1"/>
      <c r="L142" s="1"/>
      <c r="M142" s="1"/>
      <c r="N142" s="1"/>
      <c r="O142" s="1"/>
      <c r="P142" s="1">
        <v>3</v>
      </c>
      <c r="Q142" s="1">
        <v>38510001</v>
      </c>
      <c r="R142" s="1">
        <v>38805001</v>
      </c>
      <c r="S142" s="1">
        <v>36</v>
      </c>
      <c r="T142" s="1">
        <v>25</v>
      </c>
    </row>
    <row r="143" spans="1:20" x14ac:dyDescent="0.2">
      <c r="A143" s="1">
        <v>10</v>
      </c>
      <c r="B143" s="1">
        <v>66085057</v>
      </c>
      <c r="C143" s="1">
        <v>66495057</v>
      </c>
      <c r="D143" s="1">
        <v>120</v>
      </c>
      <c r="E143" s="1">
        <v>15</v>
      </c>
      <c r="F143" s="1">
        <v>10</v>
      </c>
      <c r="G143" s="1">
        <v>79695439</v>
      </c>
      <c r="H143" s="1">
        <v>79850439</v>
      </c>
      <c r="I143" s="1">
        <v>1117</v>
      </c>
      <c r="J143" s="1">
        <v>12752</v>
      </c>
      <c r="K143" s="1"/>
      <c r="L143" s="1"/>
      <c r="M143" s="1"/>
      <c r="N143" s="1"/>
      <c r="O143" s="1"/>
      <c r="P143" s="1">
        <v>3</v>
      </c>
      <c r="Q143" s="1">
        <v>39495001</v>
      </c>
      <c r="R143" s="1">
        <v>39695001</v>
      </c>
      <c r="S143" s="1">
        <v>19</v>
      </c>
      <c r="T143" s="1">
        <v>182</v>
      </c>
    </row>
    <row r="144" spans="1:20" x14ac:dyDescent="0.2">
      <c r="A144" s="1">
        <v>10</v>
      </c>
      <c r="B144" s="1">
        <v>66520057</v>
      </c>
      <c r="C144" s="1">
        <v>66575000</v>
      </c>
      <c r="D144" s="1">
        <v>438</v>
      </c>
      <c r="E144" s="1">
        <v>324</v>
      </c>
      <c r="F144" s="1">
        <v>10</v>
      </c>
      <c r="G144" s="1">
        <v>120405000</v>
      </c>
      <c r="H144" s="1">
        <v>120480000</v>
      </c>
      <c r="I144" s="1">
        <v>57</v>
      </c>
      <c r="J144" s="1">
        <v>389</v>
      </c>
      <c r="K144" s="1"/>
      <c r="L144" s="1"/>
      <c r="M144" s="1"/>
      <c r="N144" s="1"/>
      <c r="O144" s="1"/>
      <c r="P144" s="1">
        <v>3</v>
      </c>
      <c r="Q144" s="1">
        <v>39965001</v>
      </c>
      <c r="R144" s="1">
        <v>40000001</v>
      </c>
      <c r="S144" s="1">
        <v>192</v>
      </c>
      <c r="T144" s="1">
        <v>281</v>
      </c>
    </row>
    <row r="145" spans="1:20" x14ac:dyDescent="0.2">
      <c r="A145" s="1">
        <v>10</v>
      </c>
      <c r="B145" s="1">
        <v>66554000</v>
      </c>
      <c r="C145" s="1">
        <v>66700057</v>
      </c>
      <c r="D145" s="1">
        <v>370</v>
      </c>
      <c r="E145" s="1">
        <v>62</v>
      </c>
      <c r="F145" s="1">
        <v>10</v>
      </c>
      <c r="G145" s="1">
        <v>133465204</v>
      </c>
      <c r="H145" s="1">
        <v>133575204</v>
      </c>
      <c r="I145" s="1">
        <v>596</v>
      </c>
      <c r="J145" s="1">
        <v>1190</v>
      </c>
      <c r="K145" s="1"/>
      <c r="L145" s="1"/>
      <c r="M145" s="1"/>
      <c r="N145" s="1"/>
      <c r="O145" s="1"/>
      <c r="P145" s="1">
        <v>3</v>
      </c>
      <c r="Q145" s="1">
        <v>40000055</v>
      </c>
      <c r="R145" s="1">
        <v>40085055</v>
      </c>
      <c r="S145" s="1">
        <v>0</v>
      </c>
      <c r="T145" s="1">
        <v>158</v>
      </c>
    </row>
    <row r="146" spans="1:20" x14ac:dyDescent="0.2">
      <c r="A146" s="1">
        <v>10</v>
      </c>
      <c r="B146" s="1">
        <v>79747000</v>
      </c>
      <c r="C146" s="1">
        <v>79855260</v>
      </c>
      <c r="D146" s="1">
        <v>697</v>
      </c>
      <c r="E146" s="1">
        <v>132</v>
      </c>
      <c r="F146" s="1">
        <v>11</v>
      </c>
      <c r="G146" s="1">
        <v>5765388</v>
      </c>
      <c r="H146" s="1">
        <v>5790388</v>
      </c>
      <c r="I146" s="1">
        <v>195</v>
      </c>
      <c r="J146" s="1">
        <v>427</v>
      </c>
      <c r="K146" s="1"/>
      <c r="L146" s="1"/>
      <c r="M146" s="1"/>
      <c r="N146" s="1"/>
      <c r="O146" s="1"/>
      <c r="P146" s="1">
        <v>3</v>
      </c>
      <c r="Q146" s="1">
        <v>40675055</v>
      </c>
      <c r="R146" s="1">
        <v>40845055</v>
      </c>
      <c r="S146" s="1">
        <v>77</v>
      </c>
      <c r="T146" s="1">
        <v>0</v>
      </c>
    </row>
    <row r="147" spans="1:20" x14ac:dyDescent="0.2">
      <c r="A147" s="1">
        <v>10</v>
      </c>
      <c r="B147" s="1">
        <v>94680085</v>
      </c>
      <c r="C147" s="1">
        <v>94875085</v>
      </c>
      <c r="D147" s="1">
        <v>678</v>
      </c>
      <c r="E147" s="1">
        <v>185</v>
      </c>
      <c r="F147" s="1">
        <v>11</v>
      </c>
      <c r="G147" s="1">
        <v>7790388</v>
      </c>
      <c r="H147" s="1">
        <v>7815388</v>
      </c>
      <c r="I147" s="1">
        <v>119</v>
      </c>
      <c r="J147" s="1">
        <v>102</v>
      </c>
      <c r="K147" s="1"/>
      <c r="L147" s="1"/>
      <c r="M147" s="1"/>
      <c r="N147" s="1"/>
      <c r="O147" s="1"/>
      <c r="P147" s="1">
        <v>3</v>
      </c>
      <c r="Q147" s="1">
        <v>41050055</v>
      </c>
      <c r="R147" s="1">
        <v>41105055</v>
      </c>
      <c r="S147" s="1">
        <v>211</v>
      </c>
      <c r="T147" s="1">
        <v>58</v>
      </c>
    </row>
    <row r="148" spans="1:20" x14ac:dyDescent="0.2">
      <c r="A148" s="1">
        <v>10</v>
      </c>
      <c r="B148" s="1">
        <v>105860235</v>
      </c>
      <c r="C148" s="1">
        <v>105930235</v>
      </c>
      <c r="D148" s="1">
        <v>55</v>
      </c>
      <c r="E148" s="1">
        <v>93</v>
      </c>
      <c r="F148" s="1">
        <v>11</v>
      </c>
      <c r="G148" s="1">
        <v>10045119</v>
      </c>
      <c r="H148" s="1">
        <v>10145119</v>
      </c>
      <c r="I148" s="1">
        <v>98</v>
      </c>
      <c r="J148" s="1">
        <v>219</v>
      </c>
      <c r="K148" s="1"/>
      <c r="L148" s="1"/>
      <c r="M148" s="1"/>
      <c r="N148" s="1"/>
      <c r="O148" s="1"/>
      <c r="P148" s="1">
        <v>3</v>
      </c>
      <c r="Q148" s="1">
        <v>41315055</v>
      </c>
      <c r="R148" s="1">
        <v>41790055</v>
      </c>
      <c r="S148" s="1">
        <v>209</v>
      </c>
      <c r="T148" s="1">
        <v>93</v>
      </c>
    </row>
    <row r="149" spans="1:20" x14ac:dyDescent="0.2">
      <c r="A149" s="1">
        <v>10</v>
      </c>
      <c r="B149" s="1">
        <v>79715000</v>
      </c>
      <c r="C149" s="1">
        <v>79747000</v>
      </c>
      <c r="D149" s="1">
        <v>351</v>
      </c>
      <c r="E149" s="1">
        <v>697</v>
      </c>
      <c r="F149" s="1">
        <v>11</v>
      </c>
      <c r="G149" s="1">
        <v>38870007</v>
      </c>
      <c r="H149" s="1">
        <v>38950007</v>
      </c>
      <c r="I149" s="1">
        <v>822</v>
      </c>
      <c r="J149" s="1">
        <v>798</v>
      </c>
      <c r="K149" s="1"/>
      <c r="L149" s="1"/>
      <c r="M149" s="1"/>
      <c r="N149" s="1"/>
      <c r="O149" s="1"/>
      <c r="P149" s="1">
        <v>3</v>
      </c>
      <c r="Q149" s="1">
        <v>41845055</v>
      </c>
      <c r="R149" s="1">
        <v>41955055</v>
      </c>
      <c r="S149" s="1">
        <v>114</v>
      </c>
      <c r="T149" s="1">
        <v>10</v>
      </c>
    </row>
    <row r="150" spans="1:20" x14ac:dyDescent="0.2">
      <c r="A150" s="1">
        <v>11</v>
      </c>
      <c r="B150" s="1">
        <v>6921891</v>
      </c>
      <c r="C150" s="1">
        <v>7026891</v>
      </c>
      <c r="D150" s="1">
        <v>7</v>
      </c>
      <c r="E150" s="1">
        <v>287</v>
      </c>
      <c r="F150" s="1">
        <v>11</v>
      </c>
      <c r="G150" s="1">
        <v>48355005</v>
      </c>
      <c r="H150" s="1">
        <v>48950005</v>
      </c>
      <c r="I150" s="1">
        <v>407</v>
      </c>
      <c r="J150" s="1">
        <v>213</v>
      </c>
      <c r="K150" s="1"/>
      <c r="L150" s="1"/>
      <c r="M150" s="1"/>
      <c r="N150" s="1"/>
      <c r="O150" s="1"/>
      <c r="P150" s="1">
        <v>3</v>
      </c>
      <c r="Q150" s="1">
        <v>46755055</v>
      </c>
      <c r="R150" s="1">
        <v>46815055</v>
      </c>
      <c r="S150" s="1">
        <v>224</v>
      </c>
      <c r="T150" s="1">
        <v>134</v>
      </c>
    </row>
    <row r="151" spans="1:20" x14ac:dyDescent="0.2">
      <c r="A151" s="1">
        <v>11</v>
      </c>
      <c r="B151" s="1">
        <v>8041891</v>
      </c>
      <c r="C151" s="1">
        <v>8201891</v>
      </c>
      <c r="D151" s="1">
        <v>1126</v>
      </c>
      <c r="E151" s="1">
        <v>227</v>
      </c>
      <c r="F151" s="1">
        <v>11</v>
      </c>
      <c r="G151" s="1">
        <v>49690005</v>
      </c>
      <c r="H151" s="1">
        <v>49740005</v>
      </c>
      <c r="I151" s="1">
        <v>200</v>
      </c>
      <c r="J151" s="1">
        <v>365</v>
      </c>
      <c r="K151" s="1"/>
      <c r="L151" s="1"/>
      <c r="M151" s="1"/>
      <c r="N151" s="1"/>
      <c r="O151" s="1"/>
      <c r="P151" s="1">
        <v>3</v>
      </c>
      <c r="Q151" s="1">
        <v>52695050</v>
      </c>
      <c r="R151" s="1">
        <v>52790050</v>
      </c>
      <c r="S151" s="1">
        <v>136</v>
      </c>
      <c r="T151" s="1">
        <v>51</v>
      </c>
    </row>
    <row r="152" spans="1:20" x14ac:dyDescent="0.2">
      <c r="A152" s="1">
        <v>11</v>
      </c>
      <c r="B152" s="1">
        <v>49690005</v>
      </c>
      <c r="C152" s="1">
        <v>49740005</v>
      </c>
      <c r="D152" s="1">
        <v>200</v>
      </c>
      <c r="E152" s="1">
        <v>151</v>
      </c>
      <c r="F152" s="1">
        <v>11</v>
      </c>
      <c r="G152" s="1">
        <v>67710148</v>
      </c>
      <c r="H152" s="1">
        <v>67990148</v>
      </c>
      <c r="I152" s="1">
        <v>821</v>
      </c>
      <c r="J152" s="1">
        <v>1431</v>
      </c>
      <c r="K152" s="1"/>
      <c r="L152" s="1"/>
      <c r="M152" s="1"/>
      <c r="N152" s="1"/>
      <c r="O152" s="1"/>
      <c r="P152" s="1">
        <v>3</v>
      </c>
      <c r="Q152" s="1">
        <v>52995050</v>
      </c>
      <c r="R152" s="1">
        <v>53005050</v>
      </c>
      <c r="S152" s="1">
        <v>66</v>
      </c>
      <c r="T152" s="1">
        <v>58</v>
      </c>
    </row>
    <row r="153" spans="1:20" x14ac:dyDescent="0.2">
      <c r="A153" s="1">
        <v>11</v>
      </c>
      <c r="B153" s="1">
        <v>50410235</v>
      </c>
      <c r="C153" s="1">
        <v>50460235</v>
      </c>
      <c r="D153" s="1">
        <v>72</v>
      </c>
      <c r="E153" s="1">
        <v>80</v>
      </c>
      <c r="F153" s="1">
        <v>11</v>
      </c>
      <c r="G153" s="1">
        <v>84770489</v>
      </c>
      <c r="H153" s="1">
        <v>84875489</v>
      </c>
      <c r="I153" s="1">
        <v>277</v>
      </c>
      <c r="J153" s="1">
        <v>262</v>
      </c>
      <c r="K153" s="1"/>
      <c r="L153" s="1"/>
      <c r="M153" s="1"/>
      <c r="N153" s="1"/>
      <c r="O153" s="1"/>
      <c r="P153" s="1">
        <v>3</v>
      </c>
      <c r="Q153" s="1">
        <v>53840050</v>
      </c>
      <c r="R153" s="1">
        <v>54310050</v>
      </c>
      <c r="S153" s="1">
        <v>107</v>
      </c>
      <c r="T153" s="1">
        <v>73</v>
      </c>
    </row>
    <row r="154" spans="1:20" x14ac:dyDescent="0.2">
      <c r="A154" s="1">
        <v>11</v>
      </c>
      <c r="B154" s="1">
        <v>67710044</v>
      </c>
      <c r="C154" s="1">
        <v>67995044</v>
      </c>
      <c r="D154" s="1">
        <v>136</v>
      </c>
      <c r="E154" s="1">
        <v>185</v>
      </c>
      <c r="F154" s="1">
        <v>11</v>
      </c>
      <c r="G154" s="1">
        <v>84825489</v>
      </c>
      <c r="H154" s="1">
        <v>84863489</v>
      </c>
      <c r="I154" s="1">
        <v>401</v>
      </c>
      <c r="J154" s="1">
        <v>573</v>
      </c>
      <c r="K154" s="1"/>
      <c r="L154" s="1"/>
      <c r="M154" s="1"/>
      <c r="N154" s="1"/>
      <c r="O154" s="1"/>
      <c r="P154" s="1">
        <v>3</v>
      </c>
      <c r="Q154" s="1">
        <v>57250050</v>
      </c>
      <c r="R154" s="1">
        <v>57415050</v>
      </c>
      <c r="S154" s="1">
        <v>30</v>
      </c>
      <c r="T154" s="1">
        <v>61</v>
      </c>
    </row>
    <row r="155" spans="1:20" x14ac:dyDescent="0.2">
      <c r="A155" s="1">
        <v>11</v>
      </c>
      <c r="B155" s="1">
        <v>81790261</v>
      </c>
      <c r="C155" s="1">
        <v>81811000</v>
      </c>
      <c r="D155" s="1">
        <v>99</v>
      </c>
      <c r="E155" s="1">
        <v>109</v>
      </c>
      <c r="F155" s="1">
        <v>11</v>
      </c>
      <c r="G155" s="1">
        <v>97136289</v>
      </c>
      <c r="H155" s="1">
        <v>97246289</v>
      </c>
      <c r="I155" s="1">
        <v>361</v>
      </c>
      <c r="J155" s="1">
        <v>269</v>
      </c>
      <c r="K155" s="1"/>
      <c r="L155" s="1"/>
      <c r="M155" s="1"/>
      <c r="N155" s="1"/>
      <c r="O155" s="1"/>
      <c r="P155" s="1">
        <v>3</v>
      </c>
      <c r="Q155" s="1">
        <v>60085043</v>
      </c>
      <c r="R155" s="1">
        <v>60310043</v>
      </c>
      <c r="S155" s="1">
        <v>163</v>
      </c>
      <c r="T155" s="1">
        <v>27</v>
      </c>
    </row>
    <row r="156" spans="1:20" x14ac:dyDescent="0.2">
      <c r="A156" s="1">
        <v>11</v>
      </c>
      <c r="B156" s="1">
        <v>97380287</v>
      </c>
      <c r="C156" s="1">
        <v>97605287</v>
      </c>
      <c r="D156" s="1">
        <v>68</v>
      </c>
      <c r="E156" s="1">
        <v>78</v>
      </c>
      <c r="F156" s="1">
        <v>11</v>
      </c>
      <c r="G156" s="1">
        <v>97541289</v>
      </c>
      <c r="H156" s="1">
        <v>97696289</v>
      </c>
      <c r="I156" s="1">
        <v>106</v>
      </c>
      <c r="J156" s="1">
        <v>109</v>
      </c>
      <c r="K156" s="1"/>
      <c r="L156" s="1"/>
      <c r="M156" s="1"/>
      <c r="N156" s="1"/>
      <c r="O156" s="1"/>
      <c r="P156" s="1">
        <v>3</v>
      </c>
      <c r="Q156" s="1">
        <v>60475043</v>
      </c>
      <c r="R156" s="1">
        <v>60870043</v>
      </c>
      <c r="S156" s="1">
        <v>133</v>
      </c>
      <c r="T156" s="1">
        <v>68</v>
      </c>
    </row>
    <row r="157" spans="1:20" x14ac:dyDescent="0.2">
      <c r="A157" s="1">
        <v>11</v>
      </c>
      <c r="B157" s="1">
        <v>130570016</v>
      </c>
      <c r="C157" s="1">
        <v>130675016</v>
      </c>
      <c r="D157" s="1">
        <v>45</v>
      </c>
      <c r="E157" s="1">
        <v>631</v>
      </c>
      <c r="F157" s="1">
        <v>11</v>
      </c>
      <c r="G157" s="1">
        <v>132425042</v>
      </c>
      <c r="H157" s="1">
        <v>132575042</v>
      </c>
      <c r="I157" s="1">
        <v>359</v>
      </c>
      <c r="J157" s="1">
        <v>115</v>
      </c>
      <c r="K157" s="1"/>
      <c r="L157" s="1"/>
      <c r="M157" s="1"/>
      <c r="N157" s="1"/>
      <c r="O157" s="1"/>
      <c r="P157" s="1">
        <v>3</v>
      </c>
      <c r="Q157" s="1">
        <v>61595043</v>
      </c>
      <c r="R157" s="1">
        <v>61650043</v>
      </c>
      <c r="S157" s="1">
        <v>138</v>
      </c>
      <c r="T157" s="1">
        <v>86</v>
      </c>
    </row>
    <row r="158" spans="1:20" x14ac:dyDescent="0.2">
      <c r="A158" s="1">
        <v>12</v>
      </c>
      <c r="B158" s="1">
        <v>7851000</v>
      </c>
      <c r="C158" s="1">
        <v>7975000</v>
      </c>
      <c r="D158" s="1">
        <v>178</v>
      </c>
      <c r="E158" s="1">
        <v>148</v>
      </c>
      <c r="F158" s="1">
        <v>12</v>
      </c>
      <c r="G158" s="1">
        <v>5728213</v>
      </c>
      <c r="H158" s="1">
        <v>6098213</v>
      </c>
      <c r="I158" s="1">
        <v>188</v>
      </c>
      <c r="J158" s="1">
        <v>435</v>
      </c>
      <c r="K158" s="1"/>
      <c r="L158" s="1"/>
      <c r="M158" s="1"/>
      <c r="N158" s="1"/>
      <c r="O158" s="1"/>
      <c r="P158" s="1">
        <v>3</v>
      </c>
      <c r="Q158" s="1">
        <v>61650043</v>
      </c>
      <c r="R158" s="1">
        <v>61720043</v>
      </c>
      <c r="S158" s="1">
        <v>86</v>
      </c>
      <c r="T158" s="1">
        <v>20</v>
      </c>
    </row>
    <row r="159" spans="1:20" x14ac:dyDescent="0.2">
      <c r="A159" s="1">
        <v>12</v>
      </c>
      <c r="B159" s="1">
        <v>9480146</v>
      </c>
      <c r="C159" s="1">
        <v>9585146</v>
      </c>
      <c r="D159" s="1">
        <v>204</v>
      </c>
      <c r="E159" s="1">
        <v>74</v>
      </c>
      <c r="F159" s="1">
        <v>12</v>
      </c>
      <c r="G159" s="1">
        <v>7848213</v>
      </c>
      <c r="H159" s="1">
        <v>7978213</v>
      </c>
      <c r="I159" s="1">
        <v>138</v>
      </c>
      <c r="J159" s="1">
        <v>59</v>
      </c>
      <c r="K159" s="1"/>
      <c r="L159" s="1"/>
      <c r="M159" s="1"/>
      <c r="N159" s="1"/>
      <c r="O159" s="1"/>
      <c r="P159" s="1">
        <v>3</v>
      </c>
      <c r="Q159" s="1">
        <v>65205043</v>
      </c>
      <c r="R159" s="1">
        <v>65230043</v>
      </c>
      <c r="S159" s="1">
        <v>54</v>
      </c>
      <c r="T159" s="1">
        <v>69</v>
      </c>
    </row>
    <row r="160" spans="1:20" x14ac:dyDescent="0.2">
      <c r="A160" s="1">
        <v>12</v>
      </c>
      <c r="B160" s="1">
        <v>11352025</v>
      </c>
      <c r="C160" s="1">
        <v>11393025</v>
      </c>
      <c r="D160" s="1">
        <v>221</v>
      </c>
      <c r="E160" s="1">
        <v>34</v>
      </c>
      <c r="F160" s="1">
        <v>12</v>
      </c>
      <c r="G160" s="1">
        <v>9483213</v>
      </c>
      <c r="H160" s="1">
        <v>9583213</v>
      </c>
      <c r="I160" s="1">
        <v>408</v>
      </c>
      <c r="J160" s="1">
        <v>40</v>
      </c>
      <c r="K160" s="1"/>
      <c r="L160" s="1"/>
      <c r="M160" s="1"/>
      <c r="N160" s="1"/>
      <c r="O160" s="1"/>
      <c r="P160" s="1">
        <v>3</v>
      </c>
      <c r="Q160" s="1">
        <v>66275043</v>
      </c>
      <c r="R160" s="1">
        <v>66345043</v>
      </c>
      <c r="S160" s="1">
        <v>568</v>
      </c>
      <c r="T160" s="1">
        <v>229</v>
      </c>
    </row>
    <row r="161" spans="1:20" x14ac:dyDescent="0.2">
      <c r="A161" s="1">
        <v>12</v>
      </c>
      <c r="B161" s="1">
        <v>11510025</v>
      </c>
      <c r="C161" s="1">
        <v>12745025</v>
      </c>
      <c r="D161" s="1">
        <v>193</v>
      </c>
      <c r="E161" s="1">
        <v>78</v>
      </c>
      <c r="F161" s="1">
        <v>12</v>
      </c>
      <c r="G161" s="1">
        <v>11355079</v>
      </c>
      <c r="H161" s="1">
        <v>11395079</v>
      </c>
      <c r="I161" s="1">
        <v>403</v>
      </c>
      <c r="J161" s="1">
        <v>389</v>
      </c>
      <c r="K161" s="1"/>
      <c r="L161" s="1"/>
      <c r="M161" s="1"/>
      <c r="N161" s="1"/>
      <c r="O161" s="1"/>
      <c r="P161" s="1">
        <v>3</v>
      </c>
      <c r="Q161" s="1">
        <v>73555035</v>
      </c>
      <c r="R161" s="1">
        <v>73660035</v>
      </c>
      <c r="S161" s="1">
        <v>20</v>
      </c>
      <c r="T161" s="1">
        <v>87</v>
      </c>
    </row>
    <row r="162" spans="1:20" x14ac:dyDescent="0.2">
      <c r="A162" s="1">
        <v>12</v>
      </c>
      <c r="B162" s="1">
        <v>17500025</v>
      </c>
      <c r="C162" s="1">
        <v>17650025</v>
      </c>
      <c r="D162" s="1">
        <v>345</v>
      </c>
      <c r="E162" s="1">
        <v>195</v>
      </c>
      <c r="F162" s="1">
        <v>12</v>
      </c>
      <c r="G162" s="1">
        <v>43495050</v>
      </c>
      <c r="H162" s="1">
        <v>43655050</v>
      </c>
      <c r="I162" s="1">
        <v>368</v>
      </c>
      <c r="J162" s="1">
        <v>338</v>
      </c>
      <c r="K162" s="1"/>
      <c r="L162" s="1"/>
      <c r="M162" s="1"/>
      <c r="N162" s="1"/>
      <c r="O162" s="1"/>
      <c r="P162" s="1">
        <v>3</v>
      </c>
      <c r="Q162" s="1">
        <v>75360035</v>
      </c>
      <c r="R162" s="1">
        <v>75595035</v>
      </c>
      <c r="S162" s="1">
        <v>132</v>
      </c>
      <c r="T162" s="1">
        <v>25</v>
      </c>
    </row>
    <row r="163" spans="1:20" x14ac:dyDescent="0.2">
      <c r="A163" s="1">
        <v>12</v>
      </c>
      <c r="B163" s="1">
        <v>20095168</v>
      </c>
      <c r="C163" s="1">
        <v>20180168</v>
      </c>
      <c r="D163" s="1">
        <v>289</v>
      </c>
      <c r="E163" s="1">
        <v>207</v>
      </c>
      <c r="F163" s="1">
        <v>12</v>
      </c>
      <c r="G163" s="1">
        <v>59545292</v>
      </c>
      <c r="H163" s="1">
        <v>59553292</v>
      </c>
      <c r="I163" s="1">
        <v>413</v>
      </c>
      <c r="J163" s="1">
        <v>219</v>
      </c>
      <c r="K163" s="1"/>
      <c r="L163" s="1"/>
      <c r="M163" s="1"/>
      <c r="N163" s="1"/>
      <c r="O163" s="1"/>
      <c r="P163" s="1">
        <v>3</v>
      </c>
      <c r="Q163" s="1">
        <v>75985035</v>
      </c>
      <c r="R163" s="1">
        <v>76095035</v>
      </c>
      <c r="S163" s="1">
        <v>67</v>
      </c>
      <c r="T163" s="1">
        <v>87</v>
      </c>
    </row>
    <row r="164" spans="1:20" x14ac:dyDescent="0.2">
      <c r="A164" s="1">
        <v>12</v>
      </c>
      <c r="B164" s="1">
        <v>20855168</v>
      </c>
      <c r="C164" s="1">
        <v>21260168</v>
      </c>
      <c r="D164" s="1">
        <v>312</v>
      </c>
      <c r="E164" s="1">
        <v>203</v>
      </c>
      <c r="F164" s="1">
        <v>12</v>
      </c>
      <c r="G164" s="1">
        <v>63540273</v>
      </c>
      <c r="H164" s="1">
        <v>63750273</v>
      </c>
      <c r="I164" s="1">
        <v>214</v>
      </c>
      <c r="J164" s="1">
        <v>925</v>
      </c>
      <c r="K164" s="1"/>
      <c r="L164" s="1"/>
      <c r="M164" s="1"/>
      <c r="N164" s="1"/>
      <c r="O164" s="1"/>
      <c r="P164" s="1">
        <v>3</v>
      </c>
      <c r="Q164" s="1">
        <v>76640035</v>
      </c>
      <c r="R164" s="1">
        <v>76935035</v>
      </c>
      <c r="S164" s="1">
        <v>35</v>
      </c>
      <c r="T164" s="1">
        <v>61</v>
      </c>
    </row>
    <row r="165" spans="1:20" x14ac:dyDescent="0.2">
      <c r="A165" s="1">
        <v>12</v>
      </c>
      <c r="B165" s="1">
        <v>88340033</v>
      </c>
      <c r="C165" s="1">
        <v>88465033</v>
      </c>
      <c r="D165" s="1">
        <v>36</v>
      </c>
      <c r="E165" s="1">
        <v>75</v>
      </c>
      <c r="F165" s="1">
        <v>12</v>
      </c>
      <c r="G165" s="1">
        <v>73915320</v>
      </c>
      <c r="H165" s="1">
        <v>74045320</v>
      </c>
      <c r="I165" s="1">
        <v>266</v>
      </c>
      <c r="J165" s="1">
        <v>182</v>
      </c>
      <c r="K165" s="1"/>
      <c r="L165" s="1"/>
      <c r="M165" s="1"/>
      <c r="N165" s="1"/>
      <c r="O165" s="1"/>
      <c r="P165" s="1">
        <v>3</v>
      </c>
      <c r="Q165" s="1">
        <v>78460035</v>
      </c>
      <c r="R165" s="1">
        <v>80000035</v>
      </c>
      <c r="S165" s="1">
        <v>56</v>
      </c>
      <c r="T165" s="1">
        <v>55</v>
      </c>
    </row>
    <row r="166" spans="1:20" x14ac:dyDescent="0.2">
      <c r="A166" s="1">
        <v>12</v>
      </c>
      <c r="B166" s="1">
        <v>99670013</v>
      </c>
      <c r="C166" s="1">
        <v>99795013</v>
      </c>
      <c r="D166" s="1">
        <v>47</v>
      </c>
      <c r="E166" s="1">
        <v>221</v>
      </c>
      <c r="F166" s="1">
        <v>12</v>
      </c>
      <c r="G166" s="1">
        <v>122540068</v>
      </c>
      <c r="H166" s="1">
        <v>122880068</v>
      </c>
      <c r="I166" s="1">
        <v>224</v>
      </c>
      <c r="J166" s="1">
        <v>571</v>
      </c>
      <c r="K166" s="1"/>
      <c r="L166" s="1"/>
      <c r="M166" s="1"/>
      <c r="N166" s="1"/>
      <c r="O166" s="1"/>
      <c r="P166" s="1">
        <v>3</v>
      </c>
      <c r="Q166" s="1">
        <v>80000004</v>
      </c>
      <c r="R166" s="1">
        <v>80880004</v>
      </c>
      <c r="S166" s="1">
        <v>0</v>
      </c>
      <c r="T166" s="1">
        <v>158</v>
      </c>
    </row>
    <row r="167" spans="1:20" x14ac:dyDescent="0.2">
      <c r="A167" s="1">
        <v>12</v>
      </c>
      <c r="B167" s="1">
        <v>131225133</v>
      </c>
      <c r="C167" s="1">
        <v>131355133</v>
      </c>
      <c r="D167" s="1">
        <v>421</v>
      </c>
      <c r="E167" s="1">
        <v>16</v>
      </c>
      <c r="F167" s="1">
        <v>12</v>
      </c>
      <c r="G167" s="1">
        <v>131245097</v>
      </c>
      <c r="H167" s="1">
        <v>131350097</v>
      </c>
      <c r="I167" s="1">
        <v>544</v>
      </c>
      <c r="J167" s="1">
        <v>243</v>
      </c>
      <c r="K167" s="1"/>
      <c r="L167" s="1"/>
      <c r="M167" s="1"/>
      <c r="N167" s="1"/>
      <c r="O167" s="1"/>
      <c r="P167" s="1">
        <v>3</v>
      </c>
      <c r="Q167" s="1">
        <v>84770004</v>
      </c>
      <c r="R167" s="1">
        <v>84890004</v>
      </c>
      <c r="S167" s="1">
        <v>76</v>
      </c>
      <c r="T167" s="1">
        <v>47</v>
      </c>
    </row>
    <row r="168" spans="1:20" x14ac:dyDescent="0.2">
      <c r="A168" s="1">
        <v>14</v>
      </c>
      <c r="B168" s="1">
        <v>20885051</v>
      </c>
      <c r="C168" s="1">
        <v>20950051</v>
      </c>
      <c r="D168" s="1">
        <v>327</v>
      </c>
      <c r="E168" s="1">
        <v>151</v>
      </c>
      <c r="F168" s="1">
        <v>13</v>
      </c>
      <c r="G168" s="1">
        <v>57180063</v>
      </c>
      <c r="H168" s="1">
        <v>57215063</v>
      </c>
      <c r="I168" s="1">
        <v>200</v>
      </c>
      <c r="J168" s="1">
        <v>634</v>
      </c>
      <c r="K168" s="1"/>
      <c r="L168" s="1"/>
      <c r="M168" s="1"/>
      <c r="N168" s="1"/>
      <c r="O168" s="1"/>
      <c r="P168" s="1">
        <v>3</v>
      </c>
      <c r="Q168" s="1">
        <v>84800004</v>
      </c>
      <c r="R168" s="1">
        <v>84830004</v>
      </c>
      <c r="S168" s="1">
        <v>54</v>
      </c>
      <c r="T168" s="1">
        <v>120</v>
      </c>
    </row>
    <row r="169" spans="1:20" x14ac:dyDescent="0.2">
      <c r="A169" s="1">
        <v>14</v>
      </c>
      <c r="B169" s="1">
        <v>23975051</v>
      </c>
      <c r="C169" s="1">
        <v>24025051</v>
      </c>
      <c r="D169" s="1">
        <v>218</v>
      </c>
      <c r="E169" s="1">
        <v>250</v>
      </c>
      <c r="F169" s="1">
        <v>13</v>
      </c>
      <c r="G169" s="1">
        <v>91445068</v>
      </c>
      <c r="H169" s="1">
        <v>91900068</v>
      </c>
      <c r="I169" s="1">
        <v>112</v>
      </c>
      <c r="J169" s="1">
        <v>339</v>
      </c>
      <c r="K169" s="1"/>
      <c r="L169" s="1"/>
      <c r="M169" s="1"/>
      <c r="N169" s="1"/>
      <c r="O169" s="1"/>
      <c r="P169" s="1">
        <v>3</v>
      </c>
      <c r="Q169" s="1">
        <v>85075004</v>
      </c>
      <c r="R169" s="1">
        <v>85190004</v>
      </c>
      <c r="S169" s="1">
        <v>103</v>
      </c>
      <c r="T169" s="1">
        <v>173</v>
      </c>
    </row>
    <row r="170" spans="1:20" x14ac:dyDescent="0.2">
      <c r="A170" s="1">
        <v>14</v>
      </c>
      <c r="B170" s="1">
        <v>40495051</v>
      </c>
      <c r="C170" s="1">
        <v>40580051</v>
      </c>
      <c r="D170" s="1">
        <v>111</v>
      </c>
      <c r="E170" s="1">
        <v>32</v>
      </c>
      <c r="F170" s="1">
        <v>14</v>
      </c>
      <c r="G170" s="1">
        <v>20215051</v>
      </c>
      <c r="H170" s="1">
        <v>20510051</v>
      </c>
      <c r="I170" s="1">
        <v>193</v>
      </c>
      <c r="J170" s="1">
        <v>171</v>
      </c>
      <c r="K170" s="1"/>
      <c r="L170" s="1"/>
      <c r="M170" s="1"/>
      <c r="N170" s="1"/>
      <c r="O170" s="1"/>
      <c r="P170" s="1">
        <v>3</v>
      </c>
      <c r="Q170" s="1">
        <v>85490004</v>
      </c>
      <c r="R170" s="1">
        <v>85585004</v>
      </c>
      <c r="S170" s="1">
        <v>81</v>
      </c>
      <c r="T170" s="1">
        <v>71</v>
      </c>
    </row>
    <row r="171" spans="1:20" x14ac:dyDescent="0.2">
      <c r="A171" s="1">
        <v>14</v>
      </c>
      <c r="B171" s="1">
        <v>41140051</v>
      </c>
      <c r="C171" s="1">
        <v>41205051</v>
      </c>
      <c r="D171" s="1">
        <v>204</v>
      </c>
      <c r="E171" s="1">
        <v>80</v>
      </c>
      <c r="F171" s="1">
        <v>14</v>
      </c>
      <c r="G171" s="1">
        <v>23975051</v>
      </c>
      <c r="H171" s="1">
        <v>24020051</v>
      </c>
      <c r="I171" s="1">
        <v>454</v>
      </c>
      <c r="J171" s="1">
        <v>270</v>
      </c>
      <c r="K171" s="1"/>
      <c r="L171" s="1"/>
      <c r="M171" s="1"/>
      <c r="N171" s="1"/>
      <c r="O171" s="1"/>
      <c r="P171" s="1">
        <v>3</v>
      </c>
      <c r="Q171" s="1">
        <v>99945000</v>
      </c>
      <c r="R171" s="1">
        <v>100000000</v>
      </c>
      <c r="S171" s="1">
        <v>54</v>
      </c>
      <c r="T171" s="1">
        <v>18</v>
      </c>
    </row>
    <row r="172" spans="1:20" x14ac:dyDescent="0.2">
      <c r="A172" s="1">
        <v>14</v>
      </c>
      <c r="B172" s="1">
        <v>42925051</v>
      </c>
      <c r="C172" s="1">
        <v>43045051</v>
      </c>
      <c r="D172" s="1">
        <v>180</v>
      </c>
      <c r="E172" s="1">
        <v>161</v>
      </c>
      <c r="F172" s="1">
        <v>14</v>
      </c>
      <c r="G172" s="1">
        <v>34535409</v>
      </c>
      <c r="H172" s="1">
        <v>34645409</v>
      </c>
      <c r="I172" s="1">
        <v>285</v>
      </c>
      <c r="J172" s="1">
        <v>173</v>
      </c>
      <c r="K172" s="1"/>
      <c r="L172" s="1"/>
      <c r="M172" s="1"/>
      <c r="N172" s="1"/>
      <c r="O172" s="1"/>
      <c r="P172" s="1">
        <v>3</v>
      </c>
      <c r="Q172" s="1">
        <v>99999997</v>
      </c>
      <c r="R172" s="1">
        <v>100189997</v>
      </c>
      <c r="S172" s="1">
        <v>0</v>
      </c>
      <c r="T172" s="1">
        <v>41</v>
      </c>
    </row>
    <row r="173" spans="1:20" x14ac:dyDescent="0.2">
      <c r="A173" s="1">
        <v>14</v>
      </c>
      <c r="B173" s="1">
        <v>44710051</v>
      </c>
      <c r="C173" s="1">
        <v>44760051</v>
      </c>
      <c r="D173" s="1">
        <v>882</v>
      </c>
      <c r="E173" s="1">
        <v>117</v>
      </c>
      <c r="F173" s="1">
        <v>14</v>
      </c>
      <c r="G173" s="1">
        <v>34645409</v>
      </c>
      <c r="H173" s="1">
        <v>34695409</v>
      </c>
      <c r="I173" s="1">
        <v>173</v>
      </c>
      <c r="J173" s="1">
        <v>172</v>
      </c>
      <c r="K173" s="1"/>
      <c r="L173" s="1"/>
      <c r="M173" s="1"/>
      <c r="N173" s="1"/>
      <c r="O173" s="1"/>
      <c r="P173" s="1">
        <v>3</v>
      </c>
      <c r="Q173" s="1">
        <v>109314997</v>
      </c>
      <c r="R173" s="1">
        <v>109419997</v>
      </c>
      <c r="S173" s="1">
        <v>24</v>
      </c>
      <c r="T173" s="1">
        <v>29</v>
      </c>
    </row>
    <row r="174" spans="1:20" x14ac:dyDescent="0.2">
      <c r="A174" s="1">
        <v>14</v>
      </c>
      <c r="B174" s="1">
        <v>45340051</v>
      </c>
      <c r="C174" s="1">
        <v>45905051</v>
      </c>
      <c r="D174" s="1">
        <v>247</v>
      </c>
      <c r="E174" s="1">
        <v>126</v>
      </c>
      <c r="F174" s="1">
        <v>14</v>
      </c>
      <c r="G174" s="1">
        <v>41140051</v>
      </c>
      <c r="H174" s="1">
        <v>41205051</v>
      </c>
      <c r="I174" s="1">
        <v>450</v>
      </c>
      <c r="J174" s="1">
        <v>80</v>
      </c>
      <c r="K174" s="1"/>
      <c r="L174" s="1"/>
      <c r="M174" s="1"/>
      <c r="N174" s="1"/>
      <c r="O174" s="1"/>
      <c r="P174" s="1">
        <v>3</v>
      </c>
      <c r="Q174" s="1">
        <v>110445027</v>
      </c>
      <c r="R174" s="1">
        <v>110890027</v>
      </c>
      <c r="S174" s="1">
        <v>64</v>
      </c>
      <c r="T174" s="1">
        <v>575</v>
      </c>
    </row>
    <row r="175" spans="1:20" x14ac:dyDescent="0.2">
      <c r="A175" s="1">
        <v>14</v>
      </c>
      <c r="B175" s="1">
        <v>86420026</v>
      </c>
      <c r="C175" s="1">
        <v>86525026</v>
      </c>
      <c r="D175" s="1">
        <v>173</v>
      </c>
      <c r="E175" s="1">
        <v>319</v>
      </c>
      <c r="F175" s="1">
        <v>14</v>
      </c>
      <c r="G175" s="1">
        <v>42500051</v>
      </c>
      <c r="H175" s="1">
        <v>42830051</v>
      </c>
      <c r="I175" s="1">
        <v>657</v>
      </c>
      <c r="J175" s="1">
        <v>1215</v>
      </c>
      <c r="K175" s="1"/>
      <c r="L175" s="1"/>
      <c r="M175" s="1"/>
      <c r="N175" s="1"/>
      <c r="O175" s="1"/>
      <c r="P175" s="1">
        <v>3</v>
      </c>
      <c r="Q175" s="1">
        <v>114505027</v>
      </c>
      <c r="R175" s="1">
        <v>114765027</v>
      </c>
      <c r="S175" s="1">
        <v>98</v>
      </c>
      <c r="T175" s="1">
        <v>95</v>
      </c>
    </row>
    <row r="176" spans="1:20" x14ac:dyDescent="0.2">
      <c r="A176" s="1">
        <v>15</v>
      </c>
      <c r="B176" s="1">
        <v>30660056</v>
      </c>
      <c r="C176" s="1">
        <v>32115056</v>
      </c>
      <c r="D176" s="1">
        <v>319</v>
      </c>
      <c r="E176" s="1">
        <v>475</v>
      </c>
      <c r="F176" s="1">
        <v>14</v>
      </c>
      <c r="G176" s="1">
        <v>44580051</v>
      </c>
      <c r="H176" s="1">
        <v>44670051</v>
      </c>
      <c r="I176" s="1">
        <v>150</v>
      </c>
      <c r="J176" s="1">
        <v>24</v>
      </c>
      <c r="K176" s="1"/>
      <c r="L176" s="1"/>
      <c r="M176" s="1"/>
      <c r="N176" s="1"/>
      <c r="O176" s="1"/>
      <c r="P176" s="1">
        <v>3</v>
      </c>
      <c r="Q176" s="1">
        <v>117085027</v>
      </c>
      <c r="R176" s="1">
        <v>117305027</v>
      </c>
      <c r="S176" s="1">
        <v>21</v>
      </c>
      <c r="T176" s="1">
        <v>126</v>
      </c>
    </row>
    <row r="177" spans="1:20" x14ac:dyDescent="0.2">
      <c r="A177" s="1">
        <v>15</v>
      </c>
      <c r="B177" s="1">
        <v>34380000</v>
      </c>
      <c r="C177" s="1">
        <v>34560000</v>
      </c>
      <c r="D177" s="1">
        <v>113</v>
      </c>
      <c r="E177" s="1">
        <v>572</v>
      </c>
      <c r="F177" s="1">
        <v>14</v>
      </c>
      <c r="G177" s="1">
        <v>60805289</v>
      </c>
      <c r="H177" s="1">
        <v>61045289</v>
      </c>
      <c r="I177" s="1">
        <v>204</v>
      </c>
      <c r="J177" s="1">
        <v>361</v>
      </c>
      <c r="K177" s="1"/>
      <c r="L177" s="1"/>
      <c r="M177" s="1"/>
      <c r="N177" s="1"/>
      <c r="O177" s="1"/>
      <c r="P177" s="1">
        <v>3</v>
      </c>
      <c r="Q177" s="1">
        <v>119140027</v>
      </c>
      <c r="R177" s="1">
        <v>119285027</v>
      </c>
      <c r="S177" s="1">
        <v>113</v>
      </c>
      <c r="T177" s="1">
        <v>78</v>
      </c>
    </row>
    <row r="178" spans="1:20" x14ac:dyDescent="0.2">
      <c r="A178" s="1">
        <v>15</v>
      </c>
      <c r="B178" s="1">
        <v>39155056</v>
      </c>
      <c r="C178" s="1">
        <v>39225056</v>
      </c>
      <c r="D178" s="1">
        <v>85</v>
      </c>
      <c r="E178" s="1">
        <v>184</v>
      </c>
      <c r="F178" s="1">
        <v>14</v>
      </c>
      <c r="G178" s="1">
        <v>66680289</v>
      </c>
      <c r="H178" s="1">
        <v>66880289</v>
      </c>
      <c r="I178" s="1">
        <v>128</v>
      </c>
      <c r="J178" s="1">
        <v>94</v>
      </c>
      <c r="K178" s="1"/>
      <c r="L178" s="1"/>
      <c r="M178" s="1"/>
      <c r="N178" s="1"/>
      <c r="O178" s="1"/>
      <c r="P178" s="1">
        <v>3</v>
      </c>
      <c r="Q178" s="1">
        <v>125730022</v>
      </c>
      <c r="R178" s="1">
        <v>125743022</v>
      </c>
      <c r="S178" s="1">
        <v>42</v>
      </c>
      <c r="T178" s="1">
        <v>43</v>
      </c>
    </row>
    <row r="179" spans="1:20" x14ac:dyDescent="0.2">
      <c r="A179" s="1">
        <v>16</v>
      </c>
      <c r="B179" s="1">
        <v>14790000</v>
      </c>
      <c r="C179" s="1">
        <v>14900000</v>
      </c>
      <c r="D179" s="1">
        <v>3264</v>
      </c>
      <c r="E179" s="1">
        <v>956</v>
      </c>
      <c r="F179" s="1">
        <v>14</v>
      </c>
      <c r="G179" s="1">
        <v>105628191</v>
      </c>
      <c r="H179" s="1">
        <v>105727191</v>
      </c>
      <c r="I179" s="1">
        <v>422</v>
      </c>
      <c r="J179" s="1">
        <v>1883</v>
      </c>
      <c r="K179" s="1"/>
      <c r="L179" s="1"/>
      <c r="M179" s="1"/>
      <c r="N179" s="1"/>
      <c r="O179" s="1"/>
      <c r="P179" s="1">
        <v>3</v>
      </c>
      <c r="Q179" s="1">
        <v>127225022</v>
      </c>
      <c r="R179" s="1">
        <v>127285022</v>
      </c>
      <c r="S179" s="1">
        <v>21</v>
      </c>
      <c r="T179" s="1">
        <v>256</v>
      </c>
    </row>
    <row r="180" spans="1:20" x14ac:dyDescent="0.2">
      <c r="A180" s="1">
        <v>16</v>
      </c>
      <c r="B180" s="1">
        <v>14833681</v>
      </c>
      <c r="C180" s="1">
        <v>14896160</v>
      </c>
      <c r="D180" s="1">
        <v>438</v>
      </c>
      <c r="E180" s="1">
        <v>445</v>
      </c>
      <c r="F180" s="1">
        <v>14</v>
      </c>
      <c r="G180" s="1">
        <v>106115191</v>
      </c>
      <c r="H180" s="1">
        <v>106355191</v>
      </c>
      <c r="I180" s="1">
        <v>106</v>
      </c>
      <c r="J180" s="1">
        <v>514</v>
      </c>
      <c r="K180" s="1"/>
      <c r="L180" s="1"/>
      <c r="M180" s="1"/>
      <c r="N180" s="1"/>
      <c r="O180" s="1"/>
      <c r="P180" s="1">
        <v>3</v>
      </c>
      <c r="Q180" s="1">
        <v>130045021</v>
      </c>
      <c r="R180" s="1">
        <v>130090021</v>
      </c>
      <c r="S180" s="1">
        <v>110</v>
      </c>
      <c r="T180" s="1">
        <v>1280</v>
      </c>
    </row>
    <row r="181" spans="1:20" x14ac:dyDescent="0.2">
      <c r="A181" s="1">
        <v>16</v>
      </c>
      <c r="B181" s="1">
        <v>15035007</v>
      </c>
      <c r="C181" s="1">
        <v>16200007</v>
      </c>
      <c r="D181" s="1">
        <v>152</v>
      </c>
      <c r="E181" s="1">
        <v>70</v>
      </c>
      <c r="F181" s="1">
        <v>14</v>
      </c>
      <c r="G181" s="1">
        <v>106418191</v>
      </c>
      <c r="H181" s="1">
        <v>106488191</v>
      </c>
      <c r="I181" s="1">
        <v>167</v>
      </c>
      <c r="J181" s="1">
        <v>114</v>
      </c>
      <c r="K181" s="1"/>
      <c r="L181" s="1"/>
      <c r="M181" s="1"/>
      <c r="N181" s="1"/>
      <c r="O181" s="1"/>
      <c r="P181" s="1">
        <v>3</v>
      </c>
      <c r="Q181" s="1">
        <v>135340021</v>
      </c>
      <c r="R181" s="1">
        <v>135440021</v>
      </c>
      <c r="S181" s="1">
        <v>0</v>
      </c>
      <c r="T181" s="1">
        <v>77</v>
      </c>
    </row>
    <row r="182" spans="1:20" x14ac:dyDescent="0.2">
      <c r="A182" s="1">
        <v>16</v>
      </c>
      <c r="B182" s="1">
        <v>19935007</v>
      </c>
      <c r="C182" s="1">
        <v>19960007</v>
      </c>
      <c r="D182" s="1">
        <v>645</v>
      </c>
      <c r="E182" s="1">
        <v>497</v>
      </c>
      <c r="F182" s="1">
        <v>14</v>
      </c>
      <c r="G182" s="1">
        <v>106835191</v>
      </c>
      <c r="H182" s="1">
        <v>106885191</v>
      </c>
      <c r="I182" s="1">
        <v>136</v>
      </c>
      <c r="J182" s="1">
        <v>1609</v>
      </c>
      <c r="K182" s="1"/>
      <c r="L182" s="1"/>
      <c r="M182" s="1"/>
      <c r="N182" s="1"/>
      <c r="O182" s="1"/>
      <c r="P182" s="1">
        <v>3</v>
      </c>
      <c r="Q182" s="1">
        <v>143690081</v>
      </c>
      <c r="R182" s="1">
        <v>143880081</v>
      </c>
      <c r="S182" s="1">
        <v>236</v>
      </c>
      <c r="T182" s="1">
        <v>96</v>
      </c>
    </row>
    <row r="183" spans="1:20" x14ac:dyDescent="0.2">
      <c r="A183" s="1">
        <v>16</v>
      </c>
      <c r="B183" s="1">
        <v>21585134</v>
      </c>
      <c r="C183" s="1">
        <v>21940134</v>
      </c>
      <c r="D183" s="1">
        <v>654</v>
      </c>
      <c r="E183" s="1">
        <v>267</v>
      </c>
      <c r="F183" s="1">
        <v>15</v>
      </c>
      <c r="G183" s="1">
        <v>25177531</v>
      </c>
      <c r="H183" s="1">
        <v>25187531</v>
      </c>
      <c r="I183" s="1">
        <v>79</v>
      </c>
      <c r="J183" s="1">
        <v>128</v>
      </c>
      <c r="K183" s="1"/>
      <c r="L183" s="1"/>
      <c r="M183" s="1"/>
      <c r="N183" s="1"/>
      <c r="O183" s="1"/>
      <c r="P183" s="1">
        <v>3</v>
      </c>
      <c r="Q183" s="1">
        <v>145045081</v>
      </c>
      <c r="R183" s="1">
        <v>145125081</v>
      </c>
      <c r="S183" s="1">
        <v>112</v>
      </c>
      <c r="T183" s="1">
        <v>135</v>
      </c>
    </row>
    <row r="184" spans="1:20" x14ac:dyDescent="0.2">
      <c r="A184" s="1">
        <v>16</v>
      </c>
      <c r="B184" s="1">
        <v>28645134</v>
      </c>
      <c r="C184" s="1">
        <v>29075134</v>
      </c>
      <c r="D184" s="1">
        <v>62</v>
      </c>
      <c r="E184" s="1">
        <v>447</v>
      </c>
      <c r="F184" s="1">
        <v>15</v>
      </c>
      <c r="G184" s="1">
        <v>28702531</v>
      </c>
      <c r="H184" s="1">
        <v>30002531</v>
      </c>
      <c r="I184" s="1">
        <v>29</v>
      </c>
      <c r="J184" s="1">
        <v>685</v>
      </c>
      <c r="K184" s="1"/>
      <c r="L184" s="1"/>
      <c r="M184" s="1"/>
      <c r="N184" s="1"/>
      <c r="O184" s="1"/>
      <c r="P184" s="1">
        <v>3</v>
      </c>
      <c r="Q184" s="1">
        <v>146930081</v>
      </c>
      <c r="R184" s="1">
        <v>147195081</v>
      </c>
      <c r="S184" s="1">
        <v>175</v>
      </c>
      <c r="T184" s="1">
        <v>33</v>
      </c>
    </row>
    <row r="185" spans="1:20" x14ac:dyDescent="0.2">
      <c r="A185" s="1">
        <v>16</v>
      </c>
      <c r="B185" s="1">
        <v>55765071</v>
      </c>
      <c r="C185" s="1">
        <v>55810071</v>
      </c>
      <c r="D185" s="1">
        <v>80</v>
      </c>
      <c r="E185" s="1">
        <v>36</v>
      </c>
      <c r="F185" s="1">
        <v>15</v>
      </c>
      <c r="G185" s="1">
        <v>30000292</v>
      </c>
      <c r="H185" s="1">
        <v>30805292</v>
      </c>
      <c r="I185" s="1">
        <v>0</v>
      </c>
      <c r="J185" s="1">
        <v>187</v>
      </c>
      <c r="K185" s="1"/>
      <c r="L185" s="1"/>
      <c r="M185" s="1"/>
      <c r="N185" s="1"/>
      <c r="O185" s="1"/>
      <c r="P185" s="1">
        <v>3</v>
      </c>
      <c r="Q185" s="1">
        <v>154620013</v>
      </c>
      <c r="R185" s="1">
        <v>155195013</v>
      </c>
      <c r="S185" s="1">
        <v>51</v>
      </c>
      <c r="T185" s="1">
        <v>48</v>
      </c>
    </row>
    <row r="186" spans="1:20" x14ac:dyDescent="0.2">
      <c r="A186" s="1">
        <v>16</v>
      </c>
      <c r="B186" s="1">
        <v>60525031</v>
      </c>
      <c r="C186" s="1">
        <v>60540031</v>
      </c>
      <c r="D186" s="1">
        <v>142</v>
      </c>
      <c r="E186" s="1">
        <v>508</v>
      </c>
      <c r="F186" s="1">
        <v>15</v>
      </c>
      <c r="G186" s="1">
        <v>34400292</v>
      </c>
      <c r="H186" s="1">
        <v>34575292</v>
      </c>
      <c r="I186" s="1">
        <v>35072</v>
      </c>
      <c r="J186" s="1">
        <v>212</v>
      </c>
      <c r="K186" s="1"/>
      <c r="L186" s="1"/>
      <c r="M186" s="1"/>
      <c r="N186" s="1"/>
      <c r="O186" s="1"/>
      <c r="P186" s="1">
        <v>3</v>
      </c>
      <c r="Q186" s="1">
        <v>161675022</v>
      </c>
      <c r="R186" s="1">
        <v>161835022</v>
      </c>
      <c r="S186" s="1">
        <v>101</v>
      </c>
      <c r="T186" s="1">
        <v>119</v>
      </c>
    </row>
    <row r="187" spans="1:20" x14ac:dyDescent="0.2">
      <c r="A187" s="1">
        <v>16</v>
      </c>
      <c r="B187" s="1">
        <v>70000071</v>
      </c>
      <c r="C187" s="1">
        <v>70125071</v>
      </c>
      <c r="D187" s="1">
        <v>315</v>
      </c>
      <c r="E187" s="1">
        <v>757</v>
      </c>
      <c r="F187" s="1">
        <v>15</v>
      </c>
      <c r="G187" s="1">
        <v>35085292</v>
      </c>
      <c r="H187" s="1">
        <v>35355292</v>
      </c>
      <c r="I187" s="1">
        <v>361</v>
      </c>
      <c r="J187" s="1">
        <v>661</v>
      </c>
      <c r="K187" s="1"/>
      <c r="L187" s="1"/>
      <c r="M187" s="1"/>
      <c r="N187" s="1"/>
      <c r="O187" s="1"/>
      <c r="P187" s="1">
        <v>3</v>
      </c>
      <c r="Q187" s="1">
        <v>162720022</v>
      </c>
      <c r="R187" s="1">
        <v>162780022</v>
      </c>
      <c r="S187" s="1">
        <v>31</v>
      </c>
      <c r="T187" s="1">
        <v>0</v>
      </c>
    </row>
    <row r="188" spans="1:20" x14ac:dyDescent="0.2">
      <c r="A188" s="1">
        <v>16</v>
      </c>
      <c r="B188" s="1">
        <v>76920071</v>
      </c>
      <c r="C188" s="1">
        <v>77015071</v>
      </c>
      <c r="D188" s="1">
        <v>208</v>
      </c>
      <c r="E188" s="1">
        <v>69</v>
      </c>
      <c r="F188" s="1">
        <v>15</v>
      </c>
      <c r="G188" s="1">
        <v>43565057</v>
      </c>
      <c r="H188" s="1">
        <v>43680057</v>
      </c>
      <c r="I188" s="1">
        <v>5879</v>
      </c>
      <c r="J188" s="1">
        <v>37193</v>
      </c>
      <c r="K188" s="1"/>
      <c r="L188" s="1"/>
      <c r="M188" s="1"/>
      <c r="N188" s="1"/>
      <c r="O188" s="1"/>
      <c r="P188" s="1">
        <v>3</v>
      </c>
      <c r="Q188" s="1">
        <v>162790022</v>
      </c>
      <c r="R188" s="1">
        <v>162915022</v>
      </c>
      <c r="S188" s="1">
        <v>80</v>
      </c>
      <c r="T188" s="1">
        <v>54</v>
      </c>
    </row>
    <row r="189" spans="1:20" x14ac:dyDescent="0.2">
      <c r="A189" s="1">
        <v>16</v>
      </c>
      <c r="B189" s="1">
        <v>78340071</v>
      </c>
      <c r="C189" s="1">
        <v>78351000</v>
      </c>
      <c r="D189" s="1">
        <v>18</v>
      </c>
      <c r="E189" s="1">
        <v>167</v>
      </c>
      <c r="F189" s="1">
        <v>15</v>
      </c>
      <c r="G189" s="1">
        <v>50720140</v>
      </c>
      <c r="H189" s="1">
        <v>51265140</v>
      </c>
      <c r="I189" s="1">
        <v>110</v>
      </c>
      <c r="J189" s="1">
        <v>441</v>
      </c>
      <c r="K189" s="1"/>
      <c r="L189" s="1"/>
      <c r="M189" s="1"/>
      <c r="N189" s="1"/>
      <c r="O189" s="1"/>
      <c r="P189" s="1">
        <v>3</v>
      </c>
      <c r="Q189" s="1">
        <v>162920022</v>
      </c>
      <c r="R189" s="1">
        <v>163015022</v>
      </c>
      <c r="S189" s="1">
        <v>20</v>
      </c>
      <c r="T189" s="1">
        <v>38</v>
      </c>
    </row>
    <row r="190" spans="1:20" x14ac:dyDescent="0.2">
      <c r="A190" s="1">
        <v>16</v>
      </c>
      <c r="B190" s="1">
        <v>78640071</v>
      </c>
      <c r="C190" s="1">
        <v>78715071</v>
      </c>
      <c r="D190" s="1">
        <v>129</v>
      </c>
      <c r="E190" s="1">
        <v>53</v>
      </c>
      <c r="F190" s="1">
        <v>15</v>
      </c>
      <c r="G190" s="1">
        <v>59785140</v>
      </c>
      <c r="H190" s="1">
        <v>59815140</v>
      </c>
      <c r="I190" s="1">
        <v>468</v>
      </c>
      <c r="J190" s="1">
        <v>159</v>
      </c>
      <c r="K190" s="1"/>
      <c r="L190" s="1"/>
      <c r="M190" s="1"/>
      <c r="N190" s="1"/>
      <c r="O190" s="1"/>
      <c r="P190" s="1">
        <v>3</v>
      </c>
      <c r="Q190" s="1">
        <v>163250022</v>
      </c>
      <c r="R190" s="1">
        <v>163910022</v>
      </c>
      <c r="S190" s="1">
        <v>220</v>
      </c>
      <c r="T190" s="1">
        <v>29</v>
      </c>
    </row>
    <row r="191" spans="1:20" x14ac:dyDescent="0.2">
      <c r="A191" s="1">
        <v>16</v>
      </c>
      <c r="B191" s="1">
        <v>79915071</v>
      </c>
      <c r="C191" s="1">
        <v>80000071</v>
      </c>
      <c r="D191" s="1">
        <v>304</v>
      </c>
      <c r="E191" s="1">
        <v>231</v>
      </c>
      <c r="F191" s="1">
        <v>15</v>
      </c>
      <c r="G191" s="1">
        <v>93605065</v>
      </c>
      <c r="H191" s="1">
        <v>93705065</v>
      </c>
      <c r="I191" s="1">
        <v>177</v>
      </c>
      <c r="J191" s="1">
        <v>143</v>
      </c>
      <c r="K191" s="1"/>
      <c r="L191" s="1"/>
      <c r="M191" s="1"/>
      <c r="N191" s="1"/>
      <c r="O191" s="1"/>
      <c r="P191" s="1">
        <v>3</v>
      </c>
      <c r="Q191" s="1">
        <v>164215022</v>
      </c>
      <c r="R191" s="1">
        <v>164330022</v>
      </c>
      <c r="S191" s="1">
        <v>89</v>
      </c>
      <c r="T191" s="1">
        <v>74</v>
      </c>
    </row>
    <row r="192" spans="1:20" x14ac:dyDescent="0.2">
      <c r="A192" s="1">
        <v>17</v>
      </c>
      <c r="B192" s="1">
        <v>15145041</v>
      </c>
      <c r="C192" s="1">
        <v>15155500</v>
      </c>
      <c r="D192" s="1">
        <v>13</v>
      </c>
      <c r="E192" s="1">
        <v>81</v>
      </c>
      <c r="F192" s="1">
        <v>16</v>
      </c>
      <c r="G192" s="1">
        <v>6746570</v>
      </c>
      <c r="H192" s="1">
        <v>7081570</v>
      </c>
      <c r="I192" s="1">
        <v>182</v>
      </c>
      <c r="J192" s="1">
        <v>30</v>
      </c>
      <c r="K192" s="1"/>
      <c r="L192" s="1"/>
      <c r="M192" s="1"/>
      <c r="N192" s="1"/>
      <c r="O192" s="1"/>
      <c r="P192" s="1">
        <v>3</v>
      </c>
      <c r="Q192" s="1">
        <v>165325022</v>
      </c>
      <c r="R192" s="1">
        <v>165375022</v>
      </c>
      <c r="S192" s="1">
        <v>43</v>
      </c>
      <c r="T192" s="1">
        <v>86</v>
      </c>
    </row>
    <row r="193" spans="1:20" x14ac:dyDescent="0.2">
      <c r="A193" s="1">
        <v>17</v>
      </c>
      <c r="B193" s="1">
        <v>21883000</v>
      </c>
      <c r="C193" s="1">
        <v>21960000</v>
      </c>
      <c r="D193" s="1">
        <v>149</v>
      </c>
      <c r="E193" s="1">
        <v>210</v>
      </c>
      <c r="F193" s="1">
        <v>16</v>
      </c>
      <c r="G193" s="1">
        <v>7176570</v>
      </c>
      <c r="H193" s="1">
        <v>7201570</v>
      </c>
      <c r="I193" s="1">
        <v>26</v>
      </c>
      <c r="J193" s="1">
        <v>46</v>
      </c>
      <c r="K193" s="1"/>
      <c r="L193" s="1"/>
      <c r="M193" s="1"/>
      <c r="N193" s="1"/>
      <c r="O193" s="1"/>
      <c r="P193" s="1">
        <v>3</v>
      </c>
      <c r="Q193" s="1">
        <v>165730022</v>
      </c>
      <c r="R193" s="1">
        <v>165950022</v>
      </c>
      <c r="S193" s="1">
        <v>99</v>
      </c>
      <c r="T193" s="1">
        <v>62</v>
      </c>
    </row>
    <row r="194" spans="1:20" x14ac:dyDescent="0.2">
      <c r="A194" s="1">
        <v>17</v>
      </c>
      <c r="B194" s="1">
        <v>30605267</v>
      </c>
      <c r="C194" s="1">
        <v>31010267</v>
      </c>
      <c r="D194" s="1">
        <v>505</v>
      </c>
      <c r="E194" s="1">
        <v>531</v>
      </c>
      <c r="F194" s="1">
        <v>16</v>
      </c>
      <c r="G194" s="1">
        <v>14715007</v>
      </c>
      <c r="H194" s="1">
        <v>16725007</v>
      </c>
      <c r="I194" s="1">
        <v>45160</v>
      </c>
      <c r="J194" s="1">
        <v>28021</v>
      </c>
      <c r="K194" s="1"/>
      <c r="L194" s="1"/>
      <c r="M194" s="1"/>
      <c r="N194" s="1"/>
      <c r="O194" s="1"/>
      <c r="P194" s="1">
        <v>3</v>
      </c>
      <c r="Q194" s="1">
        <v>166675022</v>
      </c>
      <c r="R194" s="1">
        <v>166915022</v>
      </c>
      <c r="S194" s="1">
        <v>54</v>
      </c>
      <c r="T194" s="1">
        <v>174</v>
      </c>
    </row>
    <row r="195" spans="1:20" x14ac:dyDescent="0.2">
      <c r="A195" s="1">
        <v>17</v>
      </c>
      <c r="B195" s="1">
        <v>35350267</v>
      </c>
      <c r="C195" s="1">
        <v>35445267</v>
      </c>
      <c r="D195" s="1">
        <v>75</v>
      </c>
      <c r="E195" s="1">
        <v>138</v>
      </c>
      <c r="F195" s="1">
        <v>16</v>
      </c>
      <c r="G195" s="1">
        <v>17270007</v>
      </c>
      <c r="H195" s="1">
        <v>17355007</v>
      </c>
      <c r="I195" s="1">
        <v>89</v>
      </c>
      <c r="J195" s="1">
        <v>59</v>
      </c>
      <c r="K195" s="1"/>
      <c r="L195" s="1"/>
      <c r="M195" s="1"/>
      <c r="N195" s="1"/>
      <c r="O195" s="1"/>
      <c r="P195" s="1">
        <v>3</v>
      </c>
      <c r="Q195" s="1">
        <v>166915022</v>
      </c>
      <c r="R195" s="1">
        <v>167515022</v>
      </c>
      <c r="S195" s="1">
        <v>174</v>
      </c>
      <c r="T195" s="1">
        <v>97</v>
      </c>
    </row>
    <row r="196" spans="1:20" x14ac:dyDescent="0.2">
      <c r="A196" s="1">
        <v>17</v>
      </c>
      <c r="B196" s="1">
        <v>36170000</v>
      </c>
      <c r="C196" s="1">
        <v>36250000</v>
      </c>
      <c r="D196" s="1">
        <v>962</v>
      </c>
      <c r="E196" s="1">
        <v>5074</v>
      </c>
      <c r="F196" s="1">
        <v>16</v>
      </c>
      <c r="G196" s="1">
        <v>19935007</v>
      </c>
      <c r="H196" s="1">
        <v>19960007</v>
      </c>
      <c r="I196" s="1">
        <v>24</v>
      </c>
      <c r="J196" s="1">
        <v>971</v>
      </c>
      <c r="K196" s="1"/>
      <c r="L196" s="1"/>
      <c r="M196" s="1"/>
      <c r="N196" s="1"/>
      <c r="O196" s="1"/>
      <c r="P196" s="1">
        <v>3</v>
      </c>
      <c r="Q196" s="1">
        <v>175070028</v>
      </c>
      <c r="R196" s="1">
        <v>175175028</v>
      </c>
      <c r="S196" s="1">
        <v>754</v>
      </c>
      <c r="T196" s="1">
        <v>109</v>
      </c>
    </row>
    <row r="197" spans="1:20" x14ac:dyDescent="0.2">
      <c r="A197" s="1">
        <v>17</v>
      </c>
      <c r="B197" s="1">
        <v>36195241</v>
      </c>
      <c r="C197" s="1">
        <v>36196130</v>
      </c>
      <c r="D197" s="1">
        <v>86</v>
      </c>
      <c r="E197" s="1">
        <v>133</v>
      </c>
      <c r="F197" s="1">
        <v>16</v>
      </c>
      <c r="G197" s="1">
        <v>21585201</v>
      </c>
      <c r="H197" s="1">
        <v>21935201</v>
      </c>
      <c r="I197" s="1">
        <v>64</v>
      </c>
      <c r="J197" s="1">
        <v>158</v>
      </c>
      <c r="K197" s="1"/>
      <c r="L197" s="1"/>
      <c r="M197" s="1"/>
      <c r="N197" s="1"/>
      <c r="O197" s="1"/>
      <c r="P197" s="1">
        <v>3</v>
      </c>
      <c r="Q197" s="1">
        <v>179305028</v>
      </c>
      <c r="R197" s="1">
        <v>179480028</v>
      </c>
      <c r="S197" s="1">
        <v>91</v>
      </c>
      <c r="T197" s="1">
        <v>188</v>
      </c>
    </row>
    <row r="198" spans="1:20" x14ac:dyDescent="0.2">
      <c r="A198" s="1">
        <v>17</v>
      </c>
      <c r="B198" s="1">
        <v>53605022</v>
      </c>
      <c r="C198" s="1">
        <v>53685022</v>
      </c>
      <c r="D198" s="1">
        <v>108</v>
      </c>
      <c r="E198" s="1">
        <v>67</v>
      </c>
      <c r="F198" s="1">
        <v>16</v>
      </c>
      <c r="G198" s="1">
        <v>29445201</v>
      </c>
      <c r="H198" s="1">
        <v>30000201</v>
      </c>
      <c r="I198" s="1">
        <v>17494</v>
      </c>
      <c r="J198" s="1">
        <v>353</v>
      </c>
      <c r="K198" s="1"/>
      <c r="L198" s="1"/>
      <c r="M198" s="1"/>
      <c r="N198" s="1"/>
      <c r="O198" s="1"/>
      <c r="P198" s="1">
        <v>3</v>
      </c>
      <c r="Q198" s="1">
        <v>191305010</v>
      </c>
      <c r="R198" s="1">
        <v>191420010</v>
      </c>
      <c r="S198" s="1">
        <v>33</v>
      </c>
      <c r="T198" s="1">
        <v>65</v>
      </c>
    </row>
    <row r="199" spans="1:20" x14ac:dyDescent="0.2">
      <c r="A199" s="1">
        <v>17</v>
      </c>
      <c r="B199" s="1">
        <v>82590310</v>
      </c>
      <c r="C199" s="1">
        <v>83250310</v>
      </c>
      <c r="D199" s="1">
        <v>98</v>
      </c>
      <c r="E199" s="1">
        <v>2958</v>
      </c>
      <c r="F199" s="1">
        <v>16</v>
      </c>
      <c r="G199" s="1">
        <v>30000214</v>
      </c>
      <c r="H199" s="1">
        <v>30240214</v>
      </c>
      <c r="I199" s="1">
        <v>0</v>
      </c>
      <c r="J199" s="1">
        <v>94791</v>
      </c>
      <c r="K199" s="1"/>
      <c r="L199" s="1"/>
      <c r="M199" s="1"/>
      <c r="N199" s="1"/>
      <c r="O199" s="1"/>
      <c r="P199" s="1">
        <v>3</v>
      </c>
      <c r="Q199" s="1">
        <v>191850010</v>
      </c>
      <c r="R199" s="1">
        <v>191990010</v>
      </c>
      <c r="S199" s="1">
        <v>93</v>
      </c>
      <c r="T199" s="1">
        <v>0</v>
      </c>
    </row>
    <row r="200" spans="1:20" x14ac:dyDescent="0.2">
      <c r="A200" s="1">
        <v>18</v>
      </c>
      <c r="B200" s="1">
        <v>21644052</v>
      </c>
      <c r="C200" s="1">
        <v>21889052</v>
      </c>
      <c r="D200" s="1">
        <v>108</v>
      </c>
      <c r="E200" s="1">
        <v>215</v>
      </c>
      <c r="F200" s="1">
        <v>16</v>
      </c>
      <c r="G200" s="1">
        <v>55765071</v>
      </c>
      <c r="H200" s="1">
        <v>55805071</v>
      </c>
      <c r="I200" s="1">
        <v>57</v>
      </c>
      <c r="J200" s="1">
        <v>9827</v>
      </c>
      <c r="K200" s="1"/>
      <c r="L200" s="1"/>
      <c r="M200" s="1"/>
      <c r="N200" s="1"/>
      <c r="O200" s="1"/>
      <c r="P200" s="1">
        <v>3</v>
      </c>
      <c r="Q200" s="1">
        <v>192575010</v>
      </c>
      <c r="R200" s="1">
        <v>192695010</v>
      </c>
      <c r="S200" s="1">
        <v>202</v>
      </c>
      <c r="T200" s="1">
        <v>49</v>
      </c>
    </row>
    <row r="201" spans="1:20" x14ac:dyDescent="0.2">
      <c r="A201" s="1">
        <v>18</v>
      </c>
      <c r="B201" s="1">
        <v>71320140</v>
      </c>
      <c r="C201" s="1">
        <v>71515140</v>
      </c>
      <c r="D201" s="1">
        <v>166</v>
      </c>
      <c r="E201" s="1">
        <v>38</v>
      </c>
      <c r="F201" s="1">
        <v>16</v>
      </c>
      <c r="G201" s="1">
        <v>70000096</v>
      </c>
      <c r="H201" s="1">
        <v>70195096</v>
      </c>
      <c r="I201" s="1">
        <v>0</v>
      </c>
      <c r="J201" s="1">
        <v>549</v>
      </c>
      <c r="K201" s="1"/>
      <c r="L201" s="1"/>
      <c r="M201" s="1"/>
      <c r="N201" s="1"/>
      <c r="O201" s="1"/>
      <c r="P201" s="1">
        <v>3</v>
      </c>
      <c r="Q201" s="1">
        <v>195765010</v>
      </c>
      <c r="R201" s="1">
        <v>195870010</v>
      </c>
      <c r="S201" s="1">
        <v>104</v>
      </c>
      <c r="T201" s="1">
        <v>58</v>
      </c>
    </row>
    <row r="202" spans="1:20" x14ac:dyDescent="0.2">
      <c r="A202" s="1">
        <v>19</v>
      </c>
      <c r="B202" s="1">
        <v>12100107</v>
      </c>
      <c r="C202" s="1">
        <v>12295107</v>
      </c>
      <c r="D202" s="1">
        <v>288</v>
      </c>
      <c r="E202" s="1">
        <v>105</v>
      </c>
      <c r="F202" s="1">
        <v>16</v>
      </c>
      <c r="G202" s="1">
        <v>78340096</v>
      </c>
      <c r="H202" s="1">
        <v>78351096</v>
      </c>
      <c r="I202" s="1">
        <v>17</v>
      </c>
      <c r="J202" s="1">
        <v>78</v>
      </c>
      <c r="K202" s="1"/>
      <c r="L202" s="1"/>
      <c r="M202" s="1"/>
      <c r="N202" s="1"/>
      <c r="O202" s="1"/>
      <c r="P202" s="1">
        <v>4</v>
      </c>
      <c r="Q202" s="1">
        <v>3886933</v>
      </c>
      <c r="R202" s="1">
        <v>3906933</v>
      </c>
      <c r="S202" s="1">
        <v>46</v>
      </c>
      <c r="T202" s="1">
        <v>0</v>
      </c>
    </row>
    <row r="203" spans="1:20" x14ac:dyDescent="0.2">
      <c r="A203" s="1">
        <v>19</v>
      </c>
      <c r="B203" s="1">
        <v>20405136</v>
      </c>
      <c r="C203" s="1">
        <v>20540000</v>
      </c>
      <c r="D203" s="1">
        <v>121</v>
      </c>
      <c r="E203" s="1">
        <v>38</v>
      </c>
      <c r="F203" s="1">
        <v>16</v>
      </c>
      <c r="G203" s="1">
        <v>82135306</v>
      </c>
      <c r="H203" s="1">
        <v>83645306</v>
      </c>
      <c r="I203" s="1">
        <v>111</v>
      </c>
      <c r="J203" s="1">
        <v>319</v>
      </c>
      <c r="K203" s="1"/>
      <c r="L203" s="1"/>
      <c r="M203" s="1"/>
      <c r="N203" s="1"/>
      <c r="O203" s="1"/>
      <c r="P203" s="1">
        <v>4</v>
      </c>
      <c r="Q203" s="1">
        <v>4106933</v>
      </c>
      <c r="R203" s="1">
        <v>4121933</v>
      </c>
      <c r="S203" s="1">
        <v>112</v>
      </c>
      <c r="T203" s="1">
        <v>59</v>
      </c>
    </row>
    <row r="204" spans="1:20" x14ac:dyDescent="0.2">
      <c r="A204" s="1">
        <v>19</v>
      </c>
      <c r="B204" s="1">
        <v>53400069</v>
      </c>
      <c r="C204" s="1">
        <v>53515069</v>
      </c>
      <c r="D204" s="1">
        <v>13</v>
      </c>
      <c r="E204" s="1">
        <v>81</v>
      </c>
      <c r="F204" s="1">
        <v>16</v>
      </c>
      <c r="G204" s="1">
        <v>84390306</v>
      </c>
      <c r="H204" s="1">
        <v>84475306</v>
      </c>
      <c r="I204" s="1">
        <v>469</v>
      </c>
      <c r="J204" s="1">
        <v>227</v>
      </c>
      <c r="K204" s="1"/>
      <c r="L204" s="1"/>
      <c r="M204" s="1"/>
      <c r="N204" s="1"/>
      <c r="O204" s="1"/>
      <c r="P204" s="1">
        <v>4</v>
      </c>
      <c r="Q204" s="1">
        <v>4121933</v>
      </c>
      <c r="R204" s="1">
        <v>4151933</v>
      </c>
      <c r="S204" s="1">
        <v>59</v>
      </c>
      <c r="T204" s="1">
        <v>133</v>
      </c>
    </row>
    <row r="205" spans="1:20" x14ac:dyDescent="0.2">
      <c r="A205" s="1">
        <v>20</v>
      </c>
      <c r="B205" s="1">
        <v>42590830</v>
      </c>
      <c r="C205" s="1">
        <v>42660830</v>
      </c>
      <c r="D205" s="1">
        <v>55</v>
      </c>
      <c r="E205" s="1">
        <v>496</v>
      </c>
      <c r="F205" s="1">
        <v>16</v>
      </c>
      <c r="G205" s="1">
        <v>86680306</v>
      </c>
      <c r="H205" s="1">
        <v>86755306</v>
      </c>
      <c r="I205" s="1">
        <v>92</v>
      </c>
      <c r="J205" s="1">
        <v>367</v>
      </c>
      <c r="K205" s="1"/>
      <c r="L205" s="1"/>
      <c r="M205" s="1"/>
      <c r="N205" s="1"/>
      <c r="O205" s="1"/>
      <c r="P205" s="1">
        <v>4</v>
      </c>
      <c r="Q205" s="1">
        <v>4151933</v>
      </c>
      <c r="R205" s="1">
        <v>4156933</v>
      </c>
      <c r="S205" s="1">
        <v>133</v>
      </c>
      <c r="T205" s="1">
        <v>92</v>
      </c>
    </row>
    <row r="206" spans="1:20" x14ac:dyDescent="0.2">
      <c r="A206" s="1">
        <v>21</v>
      </c>
      <c r="B206" s="1">
        <v>19916848</v>
      </c>
      <c r="C206" s="1">
        <v>20001848</v>
      </c>
      <c r="D206" s="1">
        <v>130</v>
      </c>
      <c r="E206" s="1">
        <v>11</v>
      </c>
      <c r="F206" s="1">
        <v>17</v>
      </c>
      <c r="G206" s="1">
        <v>21785038</v>
      </c>
      <c r="H206" s="1">
        <v>21810038</v>
      </c>
      <c r="I206" s="1">
        <v>75</v>
      </c>
      <c r="J206" s="1">
        <v>18653</v>
      </c>
      <c r="K206" s="1"/>
      <c r="L206" s="1"/>
      <c r="M206" s="1"/>
      <c r="N206" s="1"/>
      <c r="O206" s="1"/>
      <c r="P206" s="1">
        <v>4</v>
      </c>
      <c r="Q206" s="1">
        <v>8946933</v>
      </c>
      <c r="R206" s="1">
        <v>9576933</v>
      </c>
      <c r="S206" s="1">
        <v>135</v>
      </c>
      <c r="T206" s="1">
        <v>28</v>
      </c>
    </row>
    <row r="207" spans="1:20" x14ac:dyDescent="0.2">
      <c r="A207" s="1">
        <v>21</v>
      </c>
      <c r="B207" s="1">
        <v>23125136</v>
      </c>
      <c r="C207" s="1">
        <v>23270136</v>
      </c>
      <c r="D207" s="1">
        <v>413</v>
      </c>
      <c r="E207" s="1">
        <v>229</v>
      </c>
      <c r="F207" s="1">
        <v>17</v>
      </c>
      <c r="G207" s="1">
        <v>21880038</v>
      </c>
      <c r="H207" s="1">
        <v>22020038</v>
      </c>
      <c r="I207" s="1">
        <v>192</v>
      </c>
      <c r="J207" s="1">
        <v>52308</v>
      </c>
      <c r="K207" s="1"/>
      <c r="L207" s="1"/>
      <c r="M207" s="1"/>
      <c r="N207" s="1"/>
      <c r="O207" s="1"/>
      <c r="P207" s="1">
        <v>4</v>
      </c>
      <c r="Q207" s="1">
        <v>10210028</v>
      </c>
      <c r="R207" s="1">
        <v>10233028</v>
      </c>
      <c r="S207" s="1">
        <v>131</v>
      </c>
      <c r="T207" s="1">
        <v>43</v>
      </c>
    </row>
    <row r="208" spans="1:20" x14ac:dyDescent="0.2">
      <c r="A208" s="1">
        <v>21</v>
      </c>
      <c r="B208" s="1">
        <v>23735136</v>
      </c>
      <c r="C208" s="1">
        <v>23830136</v>
      </c>
      <c r="D208" s="1">
        <v>321</v>
      </c>
      <c r="E208" s="1">
        <v>48</v>
      </c>
      <c r="F208" s="1">
        <v>17</v>
      </c>
      <c r="G208" s="1">
        <v>36158486</v>
      </c>
      <c r="H208" s="1">
        <v>36190486</v>
      </c>
      <c r="I208" s="1">
        <v>414</v>
      </c>
      <c r="J208" s="1">
        <v>149</v>
      </c>
      <c r="K208" s="1"/>
      <c r="L208" s="1"/>
      <c r="M208" s="1"/>
      <c r="N208" s="1"/>
      <c r="O208" s="1"/>
      <c r="P208" s="1">
        <v>4</v>
      </c>
      <c r="Q208" s="1">
        <v>12160028</v>
      </c>
      <c r="R208" s="1">
        <v>12275028</v>
      </c>
      <c r="S208" s="1">
        <v>106</v>
      </c>
      <c r="T208" s="1">
        <v>68</v>
      </c>
    </row>
    <row r="209" spans="1:20" x14ac:dyDescent="0.2">
      <c r="A209" s="1">
        <v>22</v>
      </c>
      <c r="B209" s="1">
        <v>11380352</v>
      </c>
      <c r="C209" s="1">
        <v>11550000</v>
      </c>
      <c r="D209" s="1">
        <v>50402</v>
      </c>
      <c r="E209" s="1">
        <v>73</v>
      </c>
      <c r="F209" s="1">
        <v>17</v>
      </c>
      <c r="G209" s="1">
        <v>36188486</v>
      </c>
      <c r="H209" s="1">
        <v>36255486</v>
      </c>
      <c r="I209" s="1">
        <v>71</v>
      </c>
      <c r="J209" s="1">
        <v>34716</v>
      </c>
      <c r="K209" s="1"/>
      <c r="L209" s="1"/>
      <c r="M209" s="1"/>
      <c r="N209" s="1"/>
      <c r="O209" s="1"/>
      <c r="P209" s="1">
        <v>4</v>
      </c>
      <c r="Q209" s="1">
        <v>12655028</v>
      </c>
      <c r="R209" s="1">
        <v>12755028</v>
      </c>
      <c r="S209" s="1">
        <v>188</v>
      </c>
      <c r="T209" s="1">
        <v>29</v>
      </c>
    </row>
    <row r="210" spans="1:20" x14ac:dyDescent="0.2">
      <c r="A210" s="1">
        <v>22</v>
      </c>
      <c r="B210" s="1">
        <v>16280352</v>
      </c>
      <c r="C210" s="1">
        <v>16345000</v>
      </c>
      <c r="D210" s="1">
        <v>23728</v>
      </c>
      <c r="E210" s="1">
        <v>227</v>
      </c>
      <c r="F210" s="1">
        <v>17</v>
      </c>
      <c r="G210" s="1">
        <v>45500017</v>
      </c>
      <c r="H210" s="1">
        <v>45575017</v>
      </c>
      <c r="I210" s="1">
        <v>1362</v>
      </c>
      <c r="J210" s="1">
        <v>831</v>
      </c>
      <c r="K210" s="1"/>
      <c r="L210" s="1"/>
      <c r="M210" s="1"/>
      <c r="N210" s="1"/>
      <c r="O210" s="1"/>
      <c r="P210" s="1">
        <v>4</v>
      </c>
      <c r="Q210" s="1">
        <v>18875028</v>
      </c>
      <c r="R210" s="1">
        <v>18955028</v>
      </c>
      <c r="S210" s="1">
        <v>114</v>
      </c>
      <c r="T210" s="1">
        <v>128</v>
      </c>
    </row>
    <row r="211" spans="1:20" x14ac:dyDescent="0.2">
      <c r="A211" s="1">
        <v>22</v>
      </c>
      <c r="B211" s="1">
        <v>18900000</v>
      </c>
      <c r="C211" s="1">
        <v>19005000</v>
      </c>
      <c r="D211" s="1">
        <v>4027</v>
      </c>
      <c r="E211" s="1">
        <v>325</v>
      </c>
      <c r="F211" s="1">
        <v>17</v>
      </c>
      <c r="G211" s="1">
        <v>52870026</v>
      </c>
      <c r="H211" s="1">
        <v>53275026</v>
      </c>
      <c r="I211" s="1">
        <v>233</v>
      </c>
      <c r="J211" s="1">
        <v>409</v>
      </c>
      <c r="K211" s="1"/>
      <c r="L211" s="1"/>
      <c r="M211" s="1"/>
      <c r="N211" s="1"/>
      <c r="O211" s="1"/>
      <c r="P211" s="1">
        <v>4</v>
      </c>
      <c r="Q211" s="1">
        <v>27940100</v>
      </c>
      <c r="R211" s="1">
        <v>28135100</v>
      </c>
      <c r="S211" s="1">
        <v>74</v>
      </c>
      <c r="T211" s="1">
        <v>61</v>
      </c>
    </row>
    <row r="212" spans="1:20" x14ac:dyDescent="0.2">
      <c r="A212" s="1">
        <v>22</v>
      </c>
      <c r="B212" s="1">
        <v>23440222</v>
      </c>
      <c r="C212" s="1">
        <v>23515222</v>
      </c>
      <c r="D212" s="1">
        <v>173</v>
      </c>
      <c r="E212" s="1">
        <v>134</v>
      </c>
      <c r="F212" s="1">
        <v>17</v>
      </c>
      <c r="G212" s="1">
        <v>57410026</v>
      </c>
      <c r="H212" s="1">
        <v>57475026</v>
      </c>
      <c r="I212" s="1">
        <v>125</v>
      </c>
      <c r="J212" s="1">
        <v>638</v>
      </c>
      <c r="K212" s="1"/>
      <c r="L212" s="1"/>
      <c r="M212" s="1"/>
      <c r="N212" s="1"/>
      <c r="O212" s="1"/>
      <c r="P212" s="1">
        <v>4</v>
      </c>
      <c r="Q212" s="1">
        <v>28135100</v>
      </c>
      <c r="R212" s="1">
        <v>28185100</v>
      </c>
      <c r="S212" s="1">
        <v>61</v>
      </c>
      <c r="T212" s="1">
        <v>92</v>
      </c>
    </row>
    <row r="213" spans="1:20" x14ac:dyDescent="0.2">
      <c r="A213" s="1">
        <v>22</v>
      </c>
      <c r="B213" s="1">
        <v>25245222</v>
      </c>
      <c r="C213" s="1">
        <v>25560222</v>
      </c>
      <c r="D213" s="1">
        <v>81</v>
      </c>
      <c r="E213" s="1">
        <v>370</v>
      </c>
      <c r="F213" s="1">
        <v>17</v>
      </c>
      <c r="G213" s="1">
        <v>63870527</v>
      </c>
      <c r="H213" s="1">
        <v>63910527</v>
      </c>
      <c r="I213" s="1">
        <v>167</v>
      </c>
      <c r="J213" s="1">
        <v>144</v>
      </c>
      <c r="K213" s="1"/>
      <c r="L213" s="1"/>
      <c r="M213" s="1"/>
      <c r="N213" s="1"/>
      <c r="O213" s="1"/>
      <c r="P213" s="1">
        <v>4</v>
      </c>
      <c r="Q213" s="1">
        <v>28625100</v>
      </c>
      <c r="R213" s="1">
        <v>29130100</v>
      </c>
      <c r="S213" s="1">
        <v>11</v>
      </c>
      <c r="T213" s="1">
        <v>30</v>
      </c>
    </row>
    <row r="214" spans="1:20" x14ac:dyDescent="0.2">
      <c r="A214" s="1">
        <v>22</v>
      </c>
      <c r="B214" s="1">
        <v>38965107</v>
      </c>
      <c r="C214" s="1">
        <v>38995107</v>
      </c>
      <c r="D214" s="1">
        <v>188</v>
      </c>
      <c r="E214" s="1">
        <v>187</v>
      </c>
      <c r="F214" s="1">
        <v>18</v>
      </c>
      <c r="G214" s="1">
        <v>21548</v>
      </c>
      <c r="H214" s="1">
        <v>111548</v>
      </c>
      <c r="I214" s="1">
        <v>0</v>
      </c>
      <c r="J214" s="1">
        <v>2138</v>
      </c>
      <c r="K214" s="1"/>
      <c r="L214" s="1"/>
      <c r="M214" s="1"/>
      <c r="N214" s="1"/>
      <c r="O214" s="1"/>
      <c r="P214" s="1">
        <v>4</v>
      </c>
      <c r="Q214" s="1">
        <v>31735038</v>
      </c>
      <c r="R214" s="1">
        <v>33185038</v>
      </c>
      <c r="S214" s="1">
        <v>123</v>
      </c>
      <c r="T214" s="1">
        <v>30</v>
      </c>
    </row>
    <row r="215" spans="1:20" x14ac:dyDescent="0.2">
      <c r="A215" s="1"/>
      <c r="B215" s="1"/>
      <c r="C215" s="1"/>
      <c r="D215" s="1"/>
      <c r="E215" s="1"/>
      <c r="F215" s="1">
        <v>18</v>
      </c>
      <c r="G215" s="1">
        <v>21548</v>
      </c>
      <c r="H215" s="1">
        <v>66548</v>
      </c>
      <c r="I215" s="1">
        <v>0</v>
      </c>
      <c r="J215" s="1">
        <v>64</v>
      </c>
      <c r="K215" s="1"/>
      <c r="L215" s="1"/>
      <c r="M215" s="1"/>
      <c r="N215" s="1"/>
      <c r="O215" s="1"/>
      <c r="P215" s="1">
        <v>4</v>
      </c>
      <c r="Q215" s="1">
        <v>34780038</v>
      </c>
      <c r="R215" s="1">
        <v>34830038</v>
      </c>
      <c r="S215" s="1">
        <v>120</v>
      </c>
      <c r="T215" s="1">
        <v>40</v>
      </c>
    </row>
    <row r="216" spans="1:20" x14ac:dyDescent="0.2">
      <c r="A216" s="1"/>
      <c r="B216" s="1"/>
      <c r="C216" s="1"/>
      <c r="D216" s="1"/>
      <c r="E216" s="1"/>
      <c r="F216" s="1">
        <v>18</v>
      </c>
      <c r="G216" s="1">
        <v>1726548</v>
      </c>
      <c r="H216" s="1">
        <v>1841548</v>
      </c>
      <c r="I216" s="1">
        <v>214</v>
      </c>
      <c r="J216" s="1">
        <v>101</v>
      </c>
      <c r="K216" s="1"/>
      <c r="L216" s="1"/>
      <c r="M216" s="1"/>
      <c r="N216" s="1"/>
      <c r="O216" s="1"/>
      <c r="P216" s="1">
        <v>4</v>
      </c>
      <c r="Q216" s="1">
        <v>38460038</v>
      </c>
      <c r="R216" s="1">
        <v>38540038</v>
      </c>
      <c r="S216" s="1">
        <v>204</v>
      </c>
      <c r="T216" s="1">
        <v>30</v>
      </c>
    </row>
    <row r="217" spans="1:20" x14ac:dyDescent="0.2">
      <c r="A217" s="1"/>
      <c r="B217" s="1"/>
      <c r="C217" s="1"/>
      <c r="D217" s="1"/>
      <c r="E217" s="1"/>
      <c r="F217" s="1">
        <v>18</v>
      </c>
      <c r="G217" s="1">
        <v>71480108</v>
      </c>
      <c r="H217" s="1">
        <v>71825108</v>
      </c>
      <c r="I217" s="1">
        <v>310</v>
      </c>
      <c r="J217" s="1">
        <v>548</v>
      </c>
      <c r="K217" s="1"/>
      <c r="L217" s="1"/>
      <c r="M217" s="1"/>
      <c r="N217" s="1"/>
      <c r="O217" s="1"/>
      <c r="P217" s="1">
        <v>4</v>
      </c>
      <c r="Q217" s="1">
        <v>45525038</v>
      </c>
      <c r="R217" s="1">
        <v>45705038</v>
      </c>
      <c r="S217" s="1">
        <v>40</v>
      </c>
      <c r="T217" s="1">
        <v>31</v>
      </c>
    </row>
    <row r="218" spans="1:20" x14ac:dyDescent="0.2">
      <c r="A218" s="1"/>
      <c r="B218" s="1"/>
      <c r="C218" s="1"/>
      <c r="D218" s="1"/>
      <c r="E218" s="1"/>
      <c r="F218" s="1">
        <v>19</v>
      </c>
      <c r="G218" s="1">
        <v>9458807</v>
      </c>
      <c r="H218" s="1">
        <v>9558807</v>
      </c>
      <c r="I218" s="1">
        <v>253</v>
      </c>
      <c r="J218" s="1">
        <v>109</v>
      </c>
      <c r="K218" s="1"/>
      <c r="L218" s="1"/>
      <c r="M218" s="1"/>
      <c r="N218" s="1"/>
      <c r="O218" s="1"/>
      <c r="P218" s="1">
        <v>4</v>
      </c>
      <c r="Q218" s="1">
        <v>47525038</v>
      </c>
      <c r="R218" s="1">
        <v>47930038</v>
      </c>
      <c r="S218" s="1">
        <v>253</v>
      </c>
      <c r="T218" s="1">
        <v>0</v>
      </c>
    </row>
    <row r="219" spans="1:20" x14ac:dyDescent="0.2">
      <c r="A219" s="1"/>
      <c r="B219" s="1"/>
      <c r="C219" s="1"/>
      <c r="D219" s="1"/>
      <c r="E219" s="1"/>
      <c r="F219" s="1">
        <v>19</v>
      </c>
      <c r="G219" s="1">
        <v>20240136</v>
      </c>
      <c r="H219" s="1">
        <v>20385136</v>
      </c>
      <c r="I219" s="1">
        <v>16</v>
      </c>
      <c r="J219" s="1">
        <v>522</v>
      </c>
      <c r="K219" s="1"/>
      <c r="L219" s="1"/>
      <c r="M219" s="1"/>
      <c r="N219" s="1"/>
      <c r="O219" s="1"/>
      <c r="P219" s="1">
        <v>4</v>
      </c>
      <c r="Q219" s="1">
        <v>63270000</v>
      </c>
      <c r="R219" s="1">
        <v>63290000</v>
      </c>
      <c r="S219" s="1">
        <v>78</v>
      </c>
      <c r="T219" s="1">
        <v>189</v>
      </c>
    </row>
    <row r="220" spans="1:20" x14ac:dyDescent="0.2">
      <c r="A220" s="1"/>
      <c r="B220" s="1"/>
      <c r="C220" s="1"/>
      <c r="D220" s="1"/>
      <c r="E220" s="1"/>
      <c r="F220" s="1">
        <v>19</v>
      </c>
      <c r="G220" s="1">
        <v>23625136</v>
      </c>
      <c r="H220" s="1">
        <v>23850136</v>
      </c>
      <c r="I220" s="1">
        <v>262</v>
      </c>
      <c r="J220" s="1">
        <v>496</v>
      </c>
      <c r="K220" s="1"/>
      <c r="L220" s="1"/>
      <c r="M220" s="1"/>
      <c r="N220" s="1"/>
      <c r="O220" s="1"/>
      <c r="P220" s="1">
        <v>4</v>
      </c>
      <c r="Q220" s="1">
        <v>67980000</v>
      </c>
      <c r="R220" s="1">
        <v>68025000</v>
      </c>
      <c r="S220" s="1">
        <v>160</v>
      </c>
      <c r="T220" s="1">
        <v>95</v>
      </c>
    </row>
    <row r="221" spans="1:20" x14ac:dyDescent="0.2">
      <c r="A221" s="1"/>
      <c r="B221" s="1"/>
      <c r="C221" s="1"/>
      <c r="D221" s="1"/>
      <c r="E221" s="1"/>
      <c r="F221" s="1">
        <v>19</v>
      </c>
      <c r="G221" s="1">
        <v>43135303</v>
      </c>
      <c r="H221" s="1">
        <v>43185303</v>
      </c>
      <c r="I221" s="1">
        <v>559</v>
      </c>
      <c r="J221" s="1">
        <v>95</v>
      </c>
      <c r="K221" s="1"/>
      <c r="L221" s="1"/>
      <c r="M221" s="1"/>
      <c r="N221" s="1"/>
      <c r="O221" s="1"/>
      <c r="P221" s="1">
        <v>4</v>
      </c>
      <c r="Q221" s="1">
        <v>68505000</v>
      </c>
      <c r="R221" s="1">
        <v>68570000</v>
      </c>
      <c r="S221" s="1">
        <v>42</v>
      </c>
      <c r="T221" s="1">
        <v>218</v>
      </c>
    </row>
    <row r="222" spans="1:20" x14ac:dyDescent="0.2">
      <c r="A222" s="1"/>
      <c r="B222" s="1"/>
      <c r="C222" s="1"/>
      <c r="D222" s="1"/>
      <c r="E222" s="1"/>
      <c r="F222" s="1">
        <v>19</v>
      </c>
      <c r="G222" s="1">
        <v>43200303</v>
      </c>
      <c r="H222" s="1">
        <v>43242303</v>
      </c>
      <c r="I222" s="1">
        <v>369</v>
      </c>
      <c r="J222" s="1">
        <v>76</v>
      </c>
      <c r="K222" s="1"/>
      <c r="L222" s="1"/>
      <c r="M222" s="1"/>
      <c r="N222" s="1"/>
      <c r="O222" s="1"/>
      <c r="P222" s="1">
        <v>4</v>
      </c>
      <c r="Q222" s="1">
        <v>68575000</v>
      </c>
      <c r="R222" s="1">
        <v>68630000</v>
      </c>
      <c r="S222" s="1">
        <v>55</v>
      </c>
      <c r="T222" s="1">
        <v>105</v>
      </c>
    </row>
    <row r="223" spans="1:20" x14ac:dyDescent="0.2">
      <c r="A223" s="1"/>
      <c r="B223" s="1"/>
      <c r="C223" s="1"/>
      <c r="D223" s="1"/>
      <c r="E223" s="1"/>
      <c r="F223" s="1">
        <v>19</v>
      </c>
      <c r="G223" s="1">
        <v>43200303</v>
      </c>
      <c r="H223" s="1">
        <v>43265303</v>
      </c>
      <c r="I223" s="1">
        <v>369</v>
      </c>
      <c r="J223" s="1">
        <v>144</v>
      </c>
      <c r="K223" s="1"/>
      <c r="L223" s="1"/>
      <c r="M223" s="1"/>
      <c r="N223" s="1"/>
      <c r="O223" s="1"/>
      <c r="P223" s="1">
        <v>4</v>
      </c>
      <c r="Q223" s="1">
        <v>69250000</v>
      </c>
      <c r="R223" s="1">
        <v>69380000</v>
      </c>
      <c r="S223" s="1">
        <v>0</v>
      </c>
      <c r="T223" s="1">
        <v>45</v>
      </c>
    </row>
    <row r="224" spans="1:20" x14ac:dyDescent="0.2">
      <c r="A224" s="1"/>
      <c r="B224" s="1"/>
      <c r="C224" s="1"/>
      <c r="D224" s="1"/>
      <c r="E224" s="1"/>
      <c r="F224" s="1">
        <v>19</v>
      </c>
      <c r="G224" s="1">
        <v>54775332</v>
      </c>
      <c r="H224" s="1">
        <v>54870332</v>
      </c>
      <c r="I224" s="1">
        <v>114</v>
      </c>
      <c r="J224" s="1">
        <v>129</v>
      </c>
      <c r="K224" s="1"/>
      <c r="L224" s="1"/>
      <c r="M224" s="1"/>
      <c r="N224" s="1"/>
      <c r="O224" s="1"/>
      <c r="P224" s="1">
        <v>4</v>
      </c>
      <c r="Q224" s="1">
        <v>74150022</v>
      </c>
      <c r="R224" s="1">
        <v>74265022</v>
      </c>
      <c r="S224" s="1">
        <v>25</v>
      </c>
      <c r="T224" s="1">
        <v>37</v>
      </c>
    </row>
    <row r="225" spans="1:20" x14ac:dyDescent="0.2">
      <c r="A225" s="1"/>
      <c r="B225" s="1"/>
      <c r="C225" s="1"/>
      <c r="D225" s="1"/>
      <c r="E225" s="1"/>
      <c r="F225" s="1">
        <v>20</v>
      </c>
      <c r="G225" s="1">
        <v>59725051</v>
      </c>
      <c r="H225" s="1">
        <v>59741051</v>
      </c>
      <c r="I225" s="1">
        <v>261</v>
      </c>
      <c r="J225" s="1">
        <v>122</v>
      </c>
      <c r="K225" s="1"/>
      <c r="L225" s="1"/>
      <c r="M225" s="1"/>
      <c r="N225" s="1"/>
      <c r="O225" s="1"/>
      <c r="P225" s="1">
        <v>4</v>
      </c>
      <c r="Q225" s="1">
        <v>88885005</v>
      </c>
      <c r="R225" s="1">
        <v>89020005</v>
      </c>
      <c r="S225" s="1">
        <v>22</v>
      </c>
      <c r="T225" s="1">
        <v>75</v>
      </c>
    </row>
    <row r="226" spans="1:20" x14ac:dyDescent="0.2">
      <c r="A226" s="1"/>
      <c r="B226" s="1"/>
      <c r="C226" s="1"/>
      <c r="D226" s="1"/>
      <c r="E226" s="1"/>
      <c r="F226" s="1">
        <v>21</v>
      </c>
      <c r="G226" s="1">
        <v>13022435</v>
      </c>
      <c r="H226" s="1">
        <v>13197435</v>
      </c>
      <c r="I226" s="1">
        <v>2442</v>
      </c>
      <c r="J226" s="1">
        <v>1572</v>
      </c>
      <c r="K226" s="1"/>
      <c r="L226" s="1"/>
      <c r="M226" s="1"/>
      <c r="N226" s="1"/>
      <c r="O226" s="1"/>
      <c r="P226" s="1">
        <v>4</v>
      </c>
      <c r="Q226" s="1">
        <v>89935005</v>
      </c>
      <c r="R226" s="1">
        <v>90000005</v>
      </c>
      <c r="S226" s="1">
        <v>134</v>
      </c>
      <c r="T226" s="1">
        <v>89</v>
      </c>
    </row>
    <row r="227" spans="1:20" x14ac:dyDescent="0.2">
      <c r="A227" s="1"/>
      <c r="B227" s="1"/>
      <c r="C227" s="1"/>
      <c r="D227" s="1"/>
      <c r="E227" s="1"/>
      <c r="F227" s="1">
        <v>22</v>
      </c>
      <c r="G227" s="1">
        <v>18161789</v>
      </c>
      <c r="H227" s="1">
        <v>19036789</v>
      </c>
      <c r="I227" s="1">
        <v>779</v>
      </c>
      <c r="J227" s="1">
        <v>75</v>
      </c>
      <c r="K227" s="1"/>
      <c r="L227" s="1"/>
      <c r="M227" s="1"/>
      <c r="N227" s="1"/>
      <c r="O227" s="1"/>
      <c r="P227" s="1">
        <v>4</v>
      </c>
      <c r="Q227" s="1">
        <v>90000084</v>
      </c>
      <c r="R227" s="1">
        <v>90035084</v>
      </c>
      <c r="S227" s="1">
        <v>0</v>
      </c>
      <c r="T227" s="1">
        <v>137</v>
      </c>
    </row>
    <row r="228" spans="1:20" x14ac:dyDescent="0.2">
      <c r="A228" s="1"/>
      <c r="B228" s="1"/>
      <c r="C228" s="1"/>
      <c r="D228" s="1"/>
      <c r="E228" s="1"/>
      <c r="F228" s="1">
        <v>22</v>
      </c>
      <c r="G228" s="1">
        <v>36140011</v>
      </c>
      <c r="H228" s="1">
        <v>36190011</v>
      </c>
      <c r="I228" s="1">
        <v>805</v>
      </c>
      <c r="J228" s="1">
        <v>84</v>
      </c>
      <c r="K228" s="1"/>
      <c r="L228" s="1"/>
      <c r="M228" s="1"/>
      <c r="N228" s="1"/>
      <c r="O228" s="1"/>
      <c r="P228" s="1">
        <v>4</v>
      </c>
      <c r="Q228" s="1">
        <v>90400084</v>
      </c>
      <c r="R228" s="1">
        <v>91135084</v>
      </c>
      <c r="S228" s="1">
        <v>140</v>
      </c>
      <c r="T228" s="1">
        <v>154</v>
      </c>
    </row>
    <row r="229" spans="1:20" x14ac:dyDescent="0.2">
      <c r="A229" s="1"/>
      <c r="B229" s="1"/>
      <c r="C229" s="1"/>
      <c r="D229" s="1"/>
      <c r="E229" s="1"/>
      <c r="F229" s="1">
        <v>22</v>
      </c>
      <c r="G229" s="1">
        <v>38965011</v>
      </c>
      <c r="H229" s="1">
        <v>38995011</v>
      </c>
      <c r="I229" s="1">
        <v>699</v>
      </c>
      <c r="J229" s="1">
        <v>710</v>
      </c>
      <c r="K229" s="1"/>
      <c r="L229" s="1"/>
      <c r="M229" s="1"/>
      <c r="N229" s="1"/>
      <c r="O229" s="1"/>
      <c r="P229" s="1">
        <v>4</v>
      </c>
      <c r="Q229" s="1">
        <v>91685084</v>
      </c>
      <c r="R229" s="1">
        <v>93255084</v>
      </c>
      <c r="S229" s="1">
        <v>25</v>
      </c>
      <c r="T229" s="1">
        <v>30</v>
      </c>
    </row>
    <row r="230" spans="1:20" x14ac:dyDescent="0.2">
      <c r="A230" s="1"/>
      <c r="B230" s="1"/>
      <c r="C230" s="1"/>
      <c r="D230" s="1"/>
      <c r="E230" s="1"/>
      <c r="F230" s="1">
        <v>22</v>
      </c>
      <c r="G230" s="1">
        <v>46940024</v>
      </c>
      <c r="H230" s="1">
        <v>47030024</v>
      </c>
      <c r="I230" s="1">
        <v>678</v>
      </c>
      <c r="J230" s="1">
        <v>0</v>
      </c>
      <c r="K230" s="1"/>
      <c r="L230" s="1"/>
      <c r="M230" s="1"/>
      <c r="N230" s="1"/>
      <c r="O230" s="1"/>
      <c r="P230" s="1">
        <v>4</v>
      </c>
      <c r="Q230" s="1">
        <v>93465084</v>
      </c>
      <c r="R230" s="1">
        <v>93555084</v>
      </c>
      <c r="S230" s="1">
        <v>101</v>
      </c>
      <c r="T230" s="1">
        <v>52</v>
      </c>
    </row>
    <row r="231" spans="1:20" x14ac:dyDescent="0.2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>
        <v>4</v>
      </c>
      <c r="Q231" s="1">
        <v>96265084</v>
      </c>
      <c r="R231" s="1">
        <v>96375084</v>
      </c>
      <c r="S231" s="1">
        <v>62</v>
      </c>
      <c r="T231" s="1">
        <v>137</v>
      </c>
    </row>
    <row r="232" spans="1:20" x14ac:dyDescent="0.2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>
        <v>4</v>
      </c>
      <c r="Q232" s="1">
        <v>100635102</v>
      </c>
      <c r="R232" s="1">
        <v>100700102</v>
      </c>
      <c r="S232" s="1">
        <v>69</v>
      </c>
      <c r="T232" s="1">
        <v>56</v>
      </c>
    </row>
    <row r="233" spans="1:20" x14ac:dyDescent="0.2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>
        <v>4</v>
      </c>
      <c r="Q233" s="1">
        <v>109625102</v>
      </c>
      <c r="R233" s="1">
        <v>109690102</v>
      </c>
      <c r="S233" s="1">
        <v>70</v>
      </c>
      <c r="T233" s="1">
        <v>112</v>
      </c>
    </row>
    <row r="234" spans="1:20" x14ac:dyDescent="0.2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>
        <v>4</v>
      </c>
      <c r="Q234" s="1">
        <v>119860024</v>
      </c>
      <c r="R234" s="1">
        <v>119960024</v>
      </c>
      <c r="S234" s="1">
        <v>28</v>
      </c>
      <c r="T234" s="1">
        <v>156</v>
      </c>
    </row>
    <row r="235" spans="1:20" x14ac:dyDescent="0.2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>
        <v>4</v>
      </c>
      <c r="Q235" s="1">
        <v>124045044</v>
      </c>
      <c r="R235" s="1">
        <v>124200044</v>
      </c>
      <c r="S235" s="1">
        <v>94</v>
      </c>
      <c r="T235" s="1">
        <v>31</v>
      </c>
    </row>
    <row r="236" spans="1:20" x14ac:dyDescent="0.2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>
        <v>4</v>
      </c>
      <c r="Q236" s="1">
        <v>130065015</v>
      </c>
      <c r="R236" s="1">
        <v>130140015</v>
      </c>
      <c r="S236" s="1">
        <v>186</v>
      </c>
      <c r="T236" s="1">
        <v>72</v>
      </c>
    </row>
    <row r="237" spans="1:20" x14ac:dyDescent="0.2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>
        <v>4</v>
      </c>
      <c r="Q237" s="1">
        <v>130610015</v>
      </c>
      <c r="R237" s="1">
        <v>130715015</v>
      </c>
      <c r="S237" s="1">
        <v>194</v>
      </c>
      <c r="T237" s="1">
        <v>45</v>
      </c>
    </row>
    <row r="238" spans="1:20" x14ac:dyDescent="0.2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>
        <v>4</v>
      </c>
      <c r="Q238" s="1">
        <v>132410015</v>
      </c>
      <c r="R238" s="1">
        <v>132485015</v>
      </c>
      <c r="S238" s="1">
        <v>289</v>
      </c>
      <c r="T238" s="1">
        <v>1551</v>
      </c>
    </row>
    <row r="239" spans="1:20" x14ac:dyDescent="0.2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>
        <v>4</v>
      </c>
      <c r="Q239" s="1">
        <v>133925015</v>
      </c>
      <c r="R239" s="1">
        <v>134310015</v>
      </c>
      <c r="S239" s="1">
        <v>100</v>
      </c>
      <c r="T239" s="1">
        <v>26</v>
      </c>
    </row>
    <row r="240" spans="1:20" x14ac:dyDescent="0.2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>
        <v>4</v>
      </c>
      <c r="Q240" s="1">
        <v>135470015</v>
      </c>
      <c r="R240" s="1">
        <v>135640015</v>
      </c>
      <c r="S240" s="1">
        <v>40</v>
      </c>
      <c r="T240" s="1">
        <v>35</v>
      </c>
    </row>
    <row r="241" spans="1:20" x14ac:dyDescent="0.2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>
        <v>4</v>
      </c>
      <c r="Q241" s="1">
        <v>137175015</v>
      </c>
      <c r="R241" s="1">
        <v>137275015</v>
      </c>
      <c r="S241" s="1">
        <v>114</v>
      </c>
      <c r="T241" s="1">
        <v>12</v>
      </c>
    </row>
    <row r="242" spans="1:20" x14ac:dyDescent="0.2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>
        <v>4</v>
      </c>
      <c r="Q242" s="1">
        <v>137325015</v>
      </c>
      <c r="R242" s="1">
        <v>137425015</v>
      </c>
      <c r="S242" s="1">
        <v>74</v>
      </c>
      <c r="T242" s="1">
        <v>171</v>
      </c>
    </row>
    <row r="243" spans="1:20" x14ac:dyDescent="0.2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>
        <v>4</v>
      </c>
      <c r="Q243" s="1">
        <v>143915023</v>
      </c>
      <c r="R243" s="1">
        <v>144025023</v>
      </c>
      <c r="S243" s="1">
        <v>138</v>
      </c>
      <c r="T243" s="1">
        <v>55</v>
      </c>
    </row>
    <row r="244" spans="1:20" x14ac:dyDescent="0.2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>
        <v>4</v>
      </c>
      <c r="Q244" s="1">
        <v>144070023</v>
      </c>
      <c r="R244" s="1">
        <v>144120023</v>
      </c>
      <c r="S244" s="1">
        <v>81</v>
      </c>
      <c r="T244" s="1">
        <v>26</v>
      </c>
    </row>
    <row r="245" spans="1:20" x14ac:dyDescent="0.2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>
        <v>4</v>
      </c>
      <c r="Q245" s="1">
        <v>147360023</v>
      </c>
      <c r="R245" s="1">
        <v>147695023</v>
      </c>
      <c r="S245" s="1">
        <v>229</v>
      </c>
      <c r="T245" s="1">
        <v>188</v>
      </c>
    </row>
    <row r="246" spans="1:20" x14ac:dyDescent="0.2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>
        <v>4</v>
      </c>
      <c r="Q246" s="1">
        <v>160000028</v>
      </c>
      <c r="R246" s="1">
        <v>160090028</v>
      </c>
      <c r="S246" s="1">
        <v>0</v>
      </c>
      <c r="T246" s="1">
        <v>71</v>
      </c>
    </row>
    <row r="247" spans="1:20" x14ac:dyDescent="0.2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>
        <v>4</v>
      </c>
      <c r="Q247" s="1">
        <v>160125028</v>
      </c>
      <c r="R247" s="1">
        <v>160160028</v>
      </c>
      <c r="S247" s="1">
        <v>73</v>
      </c>
      <c r="T247" s="1">
        <v>50</v>
      </c>
    </row>
    <row r="248" spans="1:20" x14ac:dyDescent="0.2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>
        <v>4</v>
      </c>
      <c r="Q248" s="1">
        <v>161100028</v>
      </c>
      <c r="R248" s="1">
        <v>161180028</v>
      </c>
      <c r="S248" s="1">
        <v>165</v>
      </c>
      <c r="T248" s="1">
        <v>24</v>
      </c>
    </row>
    <row r="249" spans="1:20" x14ac:dyDescent="0.2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>
        <v>4</v>
      </c>
      <c r="Q249" s="1">
        <v>161625028</v>
      </c>
      <c r="R249" s="1">
        <v>161805028</v>
      </c>
      <c r="S249" s="1">
        <v>118</v>
      </c>
      <c r="T249" s="1">
        <v>22</v>
      </c>
    </row>
    <row r="250" spans="1:20" x14ac:dyDescent="0.2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>
        <v>4</v>
      </c>
      <c r="Q250" s="1">
        <v>166240028</v>
      </c>
      <c r="R250" s="1">
        <v>166270028</v>
      </c>
      <c r="S250" s="1">
        <v>104</v>
      </c>
      <c r="T250" s="1">
        <v>45</v>
      </c>
    </row>
    <row r="251" spans="1:20" x14ac:dyDescent="0.2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>
        <v>4</v>
      </c>
      <c r="Q251" s="1">
        <v>167655028</v>
      </c>
      <c r="R251" s="1">
        <v>167860028</v>
      </c>
      <c r="S251" s="1">
        <v>48</v>
      </c>
      <c r="T251" s="1">
        <v>585</v>
      </c>
    </row>
    <row r="252" spans="1:20" x14ac:dyDescent="0.2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>
        <v>4</v>
      </c>
      <c r="Q252" s="1">
        <v>167880028</v>
      </c>
      <c r="R252" s="1">
        <v>168075028</v>
      </c>
      <c r="S252" s="1">
        <v>48</v>
      </c>
      <c r="T252" s="1">
        <v>255</v>
      </c>
    </row>
    <row r="253" spans="1:20" x14ac:dyDescent="0.2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>
        <v>4</v>
      </c>
      <c r="Q253" s="1">
        <v>170225026</v>
      </c>
      <c r="R253" s="1">
        <v>170440026</v>
      </c>
      <c r="S253" s="1">
        <v>102</v>
      </c>
      <c r="T253" s="1">
        <v>51</v>
      </c>
    </row>
    <row r="254" spans="1:20" x14ac:dyDescent="0.2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>
        <v>4</v>
      </c>
      <c r="Q254" s="1">
        <v>170575026</v>
      </c>
      <c r="R254" s="1">
        <v>172660026</v>
      </c>
      <c r="S254" s="1">
        <v>22</v>
      </c>
      <c r="T254" s="1">
        <v>142</v>
      </c>
    </row>
    <row r="255" spans="1:20" x14ac:dyDescent="0.2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>
        <v>4</v>
      </c>
      <c r="Q255" s="1">
        <v>179965026</v>
      </c>
      <c r="R255" s="1">
        <v>180000026</v>
      </c>
      <c r="S255" s="1">
        <v>20</v>
      </c>
      <c r="T255" s="1">
        <v>89</v>
      </c>
    </row>
    <row r="256" spans="1:20" x14ac:dyDescent="0.2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>
        <v>4</v>
      </c>
      <c r="Q256" s="1">
        <v>180605027</v>
      </c>
      <c r="R256" s="1">
        <v>181160027</v>
      </c>
      <c r="S256" s="1">
        <v>0</v>
      </c>
      <c r="T256" s="1">
        <v>145</v>
      </c>
    </row>
    <row r="257" spans="1:20" x14ac:dyDescent="0.2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>
        <v>4</v>
      </c>
      <c r="Q257" s="1">
        <v>184620027</v>
      </c>
      <c r="R257" s="1">
        <v>184740027</v>
      </c>
      <c r="S257" s="1">
        <v>65</v>
      </c>
      <c r="T257" s="1">
        <v>70</v>
      </c>
    </row>
    <row r="258" spans="1:20" x14ac:dyDescent="0.2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>
        <v>5</v>
      </c>
      <c r="Q258" s="1">
        <v>7171982</v>
      </c>
      <c r="R258" s="1">
        <v>7201982</v>
      </c>
      <c r="S258" s="1">
        <v>4</v>
      </c>
      <c r="T258" s="1">
        <v>257</v>
      </c>
    </row>
    <row r="259" spans="1:20" x14ac:dyDescent="0.2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>
        <v>5</v>
      </c>
      <c r="Q259" s="1">
        <v>9096982</v>
      </c>
      <c r="R259" s="1">
        <v>9286982</v>
      </c>
      <c r="S259" s="1">
        <v>54</v>
      </c>
      <c r="T259" s="1">
        <v>46</v>
      </c>
    </row>
    <row r="260" spans="1:20" x14ac:dyDescent="0.2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>
        <v>5</v>
      </c>
      <c r="Q260" s="1">
        <v>9896982</v>
      </c>
      <c r="R260" s="1">
        <v>9926982</v>
      </c>
      <c r="S260" s="1">
        <v>29</v>
      </c>
      <c r="T260" s="1">
        <v>112</v>
      </c>
    </row>
    <row r="261" spans="1:20" x14ac:dyDescent="0.2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>
        <v>5</v>
      </c>
      <c r="Q261" s="1">
        <v>12470001</v>
      </c>
      <c r="R261" s="1">
        <v>12685001</v>
      </c>
      <c r="S261" s="1">
        <v>33</v>
      </c>
      <c r="T261" s="1">
        <v>0</v>
      </c>
    </row>
    <row r="262" spans="1:20" x14ac:dyDescent="0.2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>
        <v>5</v>
      </c>
      <c r="Q262" s="1">
        <v>12685001</v>
      </c>
      <c r="R262" s="1">
        <v>12745001</v>
      </c>
      <c r="S262" s="1">
        <v>0</v>
      </c>
      <c r="T262" s="1">
        <v>94</v>
      </c>
    </row>
    <row r="263" spans="1:20" x14ac:dyDescent="0.2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>
        <v>5</v>
      </c>
      <c r="Q263" s="1">
        <v>13205001</v>
      </c>
      <c r="R263" s="1">
        <v>13345001</v>
      </c>
      <c r="S263" s="1">
        <v>27</v>
      </c>
      <c r="T263" s="1">
        <v>59</v>
      </c>
    </row>
    <row r="264" spans="1:20" x14ac:dyDescent="0.2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>
        <v>5</v>
      </c>
      <c r="Q264" s="1">
        <v>15735001</v>
      </c>
      <c r="R264" s="1">
        <v>15770001</v>
      </c>
      <c r="S264" s="1">
        <v>54</v>
      </c>
      <c r="T264" s="1">
        <v>0</v>
      </c>
    </row>
    <row r="265" spans="1:20" x14ac:dyDescent="0.2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>
        <v>5</v>
      </c>
      <c r="Q265" s="1">
        <v>23975039</v>
      </c>
      <c r="R265" s="1">
        <v>24065039</v>
      </c>
      <c r="S265" s="1">
        <v>104</v>
      </c>
      <c r="T265" s="1">
        <v>78</v>
      </c>
    </row>
    <row r="266" spans="1:20" x14ac:dyDescent="0.2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>
        <v>5</v>
      </c>
      <c r="Q266" s="1">
        <v>25080039</v>
      </c>
      <c r="R266" s="1">
        <v>25385039</v>
      </c>
      <c r="S266" s="1">
        <v>1180</v>
      </c>
      <c r="T266" s="1">
        <v>32</v>
      </c>
    </row>
    <row r="267" spans="1:20" x14ac:dyDescent="0.2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>
        <v>5</v>
      </c>
      <c r="Q267" s="1">
        <v>25880039</v>
      </c>
      <c r="R267" s="1">
        <v>26070039</v>
      </c>
      <c r="S267" s="1">
        <v>145</v>
      </c>
      <c r="T267" s="1">
        <v>22</v>
      </c>
    </row>
    <row r="268" spans="1:20" x14ac:dyDescent="0.2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>
        <v>5</v>
      </c>
      <c r="Q268" s="1">
        <v>26210039</v>
      </c>
      <c r="R268" s="1">
        <v>26295039</v>
      </c>
      <c r="S268" s="1">
        <v>34</v>
      </c>
      <c r="T268" s="1">
        <v>69</v>
      </c>
    </row>
    <row r="269" spans="1:20" x14ac:dyDescent="0.2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>
        <v>5</v>
      </c>
      <c r="Q269" s="1">
        <v>28775039</v>
      </c>
      <c r="R269" s="1">
        <v>28905039</v>
      </c>
      <c r="S269" s="1">
        <v>56</v>
      </c>
      <c r="T269" s="1">
        <v>122</v>
      </c>
    </row>
    <row r="270" spans="1:20" x14ac:dyDescent="0.2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>
        <v>5</v>
      </c>
      <c r="Q270" s="1">
        <v>28935039</v>
      </c>
      <c r="R270" s="1">
        <v>29150039</v>
      </c>
      <c r="S270" s="1">
        <v>114</v>
      </c>
      <c r="T270" s="1">
        <v>69</v>
      </c>
    </row>
    <row r="271" spans="1:20" x14ac:dyDescent="0.2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>
        <v>5</v>
      </c>
      <c r="Q271" s="1">
        <v>29260039</v>
      </c>
      <c r="R271" s="1">
        <v>29510039</v>
      </c>
      <c r="S271" s="1">
        <v>46</v>
      </c>
      <c r="T271" s="1">
        <v>86</v>
      </c>
    </row>
    <row r="272" spans="1:20" x14ac:dyDescent="0.2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>
        <v>5</v>
      </c>
      <c r="Q272" s="1">
        <v>41235010</v>
      </c>
      <c r="R272" s="1">
        <v>42745010</v>
      </c>
      <c r="S272" s="1">
        <v>14</v>
      </c>
      <c r="T272" s="1">
        <v>141</v>
      </c>
    </row>
    <row r="273" spans="1:20" x14ac:dyDescent="0.2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>
        <v>5</v>
      </c>
      <c r="Q273" s="1">
        <v>45805010</v>
      </c>
      <c r="R273" s="1">
        <v>45855010</v>
      </c>
      <c r="S273" s="1">
        <v>209</v>
      </c>
      <c r="T273" s="1">
        <v>102</v>
      </c>
    </row>
    <row r="274" spans="1:20" x14ac:dyDescent="0.2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>
        <v>5</v>
      </c>
      <c r="Q274" s="1">
        <v>45930010</v>
      </c>
      <c r="R274" s="1">
        <v>45964010</v>
      </c>
      <c r="S274" s="1">
        <v>51</v>
      </c>
      <c r="T274" s="1">
        <v>42</v>
      </c>
    </row>
    <row r="275" spans="1:20" x14ac:dyDescent="0.2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>
        <v>5</v>
      </c>
      <c r="Q275" s="1">
        <v>59323668</v>
      </c>
      <c r="R275" s="1">
        <v>59418668</v>
      </c>
      <c r="S275" s="1">
        <v>46</v>
      </c>
      <c r="T275" s="1">
        <v>23</v>
      </c>
    </row>
    <row r="276" spans="1:20" x14ac:dyDescent="0.2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>
        <v>5</v>
      </c>
      <c r="Q276" s="1">
        <v>62520025</v>
      </c>
      <c r="R276" s="1">
        <v>62660025</v>
      </c>
      <c r="S276" s="1">
        <v>152</v>
      </c>
      <c r="T276" s="1">
        <v>335</v>
      </c>
    </row>
    <row r="277" spans="1:20" x14ac:dyDescent="0.2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>
        <v>5</v>
      </c>
      <c r="Q277" s="1">
        <v>67820025</v>
      </c>
      <c r="R277" s="1">
        <v>67890025</v>
      </c>
      <c r="S277" s="1">
        <v>23</v>
      </c>
      <c r="T277" s="1">
        <v>30</v>
      </c>
    </row>
    <row r="278" spans="1:20" x14ac:dyDescent="0.2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>
        <v>5</v>
      </c>
      <c r="Q278" s="1">
        <v>84485021</v>
      </c>
      <c r="R278" s="1">
        <v>84630021</v>
      </c>
      <c r="S278" s="1">
        <v>29</v>
      </c>
      <c r="T278" s="1">
        <v>256</v>
      </c>
    </row>
    <row r="279" spans="1:20" x14ac:dyDescent="0.2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>
        <v>5</v>
      </c>
      <c r="Q279" s="1">
        <v>85770021</v>
      </c>
      <c r="R279" s="1">
        <v>85950021</v>
      </c>
      <c r="S279" s="1">
        <v>78</v>
      </c>
      <c r="T279" s="1">
        <v>102</v>
      </c>
    </row>
    <row r="280" spans="1:20" x14ac:dyDescent="0.2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>
        <v>5</v>
      </c>
      <c r="Q280" s="1">
        <v>90965033</v>
      </c>
      <c r="R280" s="1">
        <v>91085033</v>
      </c>
      <c r="S280" s="1">
        <v>149</v>
      </c>
      <c r="T280" s="1">
        <v>37</v>
      </c>
    </row>
    <row r="281" spans="1:20" x14ac:dyDescent="0.2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>
        <v>5</v>
      </c>
      <c r="Q281" s="1">
        <v>92285033</v>
      </c>
      <c r="R281" s="1">
        <v>92415033</v>
      </c>
      <c r="S281" s="1">
        <v>34</v>
      </c>
      <c r="T281" s="1">
        <v>134</v>
      </c>
    </row>
    <row r="282" spans="1:20" x14ac:dyDescent="0.2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>
        <v>5</v>
      </c>
      <c r="Q282" s="1">
        <v>95445033</v>
      </c>
      <c r="R282" s="1">
        <v>95555033</v>
      </c>
      <c r="S282" s="1">
        <v>163</v>
      </c>
      <c r="T282" s="1">
        <v>53</v>
      </c>
    </row>
    <row r="283" spans="1:20" x14ac:dyDescent="0.2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>
        <v>5</v>
      </c>
      <c r="Q283" s="1">
        <v>97715033</v>
      </c>
      <c r="R283" s="1">
        <v>97762033</v>
      </c>
      <c r="S283" s="1">
        <v>59</v>
      </c>
      <c r="T283" s="1">
        <v>86</v>
      </c>
    </row>
    <row r="284" spans="1:20" x14ac:dyDescent="0.2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>
        <v>5</v>
      </c>
      <c r="Q284" s="1">
        <v>99425033</v>
      </c>
      <c r="R284" s="1">
        <v>99480033</v>
      </c>
      <c r="S284" s="1">
        <v>2726</v>
      </c>
      <c r="T284" s="1">
        <v>266</v>
      </c>
    </row>
    <row r="285" spans="1:20" x14ac:dyDescent="0.2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>
        <v>5</v>
      </c>
      <c r="Q285" s="1">
        <v>120830022</v>
      </c>
      <c r="R285" s="1">
        <v>120975022</v>
      </c>
      <c r="S285" s="1">
        <v>57</v>
      </c>
      <c r="T285" s="1">
        <v>83</v>
      </c>
    </row>
    <row r="286" spans="1:20" x14ac:dyDescent="0.2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>
        <v>5</v>
      </c>
      <c r="Q286" s="1">
        <v>121350022</v>
      </c>
      <c r="R286" s="1">
        <v>121375022</v>
      </c>
      <c r="S286" s="1">
        <v>76</v>
      </c>
      <c r="T286" s="1">
        <v>29</v>
      </c>
    </row>
    <row r="287" spans="1:20" x14ac:dyDescent="0.2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>
        <v>5</v>
      </c>
      <c r="Q287" s="1">
        <v>123790022</v>
      </c>
      <c r="R287" s="1">
        <v>123895022</v>
      </c>
      <c r="S287" s="1">
        <v>59</v>
      </c>
      <c r="T287" s="1">
        <v>95</v>
      </c>
    </row>
    <row r="288" spans="1:20" x14ac:dyDescent="0.2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>
        <v>5</v>
      </c>
      <c r="Q288" s="1">
        <v>128850022</v>
      </c>
      <c r="R288" s="1">
        <v>129400022</v>
      </c>
      <c r="S288" s="1">
        <v>170</v>
      </c>
      <c r="T288" s="1">
        <v>46</v>
      </c>
    </row>
    <row r="289" spans="1:20" x14ac:dyDescent="0.2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>
        <v>5</v>
      </c>
      <c r="Q289" s="1">
        <v>130330047</v>
      </c>
      <c r="R289" s="1">
        <v>131150047</v>
      </c>
      <c r="S289" s="1">
        <v>146</v>
      </c>
      <c r="T289" s="1">
        <v>38</v>
      </c>
    </row>
    <row r="290" spans="1:20" x14ac:dyDescent="0.2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>
        <v>5</v>
      </c>
      <c r="Q290" s="1">
        <v>131275047</v>
      </c>
      <c r="R290" s="1">
        <v>131355047</v>
      </c>
      <c r="S290" s="1">
        <v>166</v>
      </c>
      <c r="T290" s="1">
        <v>114</v>
      </c>
    </row>
    <row r="291" spans="1:20" x14ac:dyDescent="0.2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>
        <v>5</v>
      </c>
      <c r="Q291" s="1">
        <v>140845026</v>
      </c>
      <c r="R291" s="1">
        <v>140860026</v>
      </c>
      <c r="S291" s="1">
        <v>44</v>
      </c>
      <c r="T291" s="1">
        <v>66</v>
      </c>
    </row>
    <row r="292" spans="1:20" x14ac:dyDescent="0.2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>
        <v>5</v>
      </c>
      <c r="Q292" s="1">
        <v>142900026</v>
      </c>
      <c r="R292" s="1">
        <v>143065026</v>
      </c>
      <c r="S292" s="1">
        <v>115</v>
      </c>
      <c r="T292" s="1">
        <v>17</v>
      </c>
    </row>
    <row r="293" spans="1:20" x14ac:dyDescent="0.2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>
        <v>5</v>
      </c>
      <c r="Q293" s="1">
        <v>150780115</v>
      </c>
      <c r="R293" s="1">
        <v>150940115</v>
      </c>
      <c r="S293" s="1">
        <v>36</v>
      </c>
      <c r="T293" s="1">
        <v>134</v>
      </c>
    </row>
    <row r="294" spans="1:20" x14ac:dyDescent="0.2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>
        <v>5</v>
      </c>
      <c r="Q294" s="1">
        <v>175940006</v>
      </c>
      <c r="R294" s="1">
        <v>176230006</v>
      </c>
      <c r="S294" s="1">
        <v>5822</v>
      </c>
      <c r="T294" s="1">
        <v>297</v>
      </c>
    </row>
    <row r="295" spans="1:20" x14ac:dyDescent="0.2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>
        <v>5</v>
      </c>
      <c r="Q295" s="1">
        <v>180948042</v>
      </c>
      <c r="R295" s="1">
        <v>181006042</v>
      </c>
      <c r="S295" s="1">
        <v>451</v>
      </c>
      <c r="T295" s="1">
        <v>39</v>
      </c>
    </row>
    <row r="296" spans="1:20" x14ac:dyDescent="0.2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>
        <v>6</v>
      </c>
      <c r="Q296" s="1">
        <v>1773019</v>
      </c>
      <c r="R296" s="1">
        <v>1918019</v>
      </c>
      <c r="S296" s="1">
        <v>131</v>
      </c>
      <c r="T296" s="1">
        <v>77</v>
      </c>
    </row>
    <row r="297" spans="1:20" x14ac:dyDescent="0.2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>
        <v>6</v>
      </c>
      <c r="Q297" s="1">
        <v>4258019</v>
      </c>
      <c r="R297" s="1">
        <v>4478019</v>
      </c>
      <c r="S297" s="1">
        <v>28</v>
      </c>
      <c r="T297" s="1">
        <v>50</v>
      </c>
    </row>
    <row r="298" spans="1:20" x14ac:dyDescent="0.2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>
        <v>6</v>
      </c>
      <c r="Q298" s="1">
        <v>5568019</v>
      </c>
      <c r="R298" s="1">
        <v>5643019</v>
      </c>
      <c r="S298" s="1">
        <v>286</v>
      </c>
      <c r="T298" s="1">
        <v>43</v>
      </c>
    </row>
    <row r="299" spans="1:20" x14ac:dyDescent="0.2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>
        <v>6</v>
      </c>
      <c r="Q299" s="1">
        <v>8793019</v>
      </c>
      <c r="R299" s="1">
        <v>8973019</v>
      </c>
      <c r="S299" s="1">
        <v>68</v>
      </c>
      <c r="T299" s="1">
        <v>143</v>
      </c>
    </row>
    <row r="300" spans="1:20" x14ac:dyDescent="0.2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>
        <v>6</v>
      </c>
      <c r="Q300" s="1">
        <v>9073019</v>
      </c>
      <c r="R300" s="1">
        <v>9173019</v>
      </c>
      <c r="S300" s="1">
        <v>43</v>
      </c>
      <c r="T300" s="1">
        <v>38</v>
      </c>
    </row>
    <row r="301" spans="1:20" x14ac:dyDescent="0.2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>
        <v>6</v>
      </c>
      <c r="Q301" s="1">
        <v>12860024</v>
      </c>
      <c r="R301" s="1">
        <v>13090024</v>
      </c>
      <c r="S301" s="1">
        <v>12</v>
      </c>
      <c r="T301" s="1">
        <v>12</v>
      </c>
    </row>
    <row r="302" spans="1:20" x14ac:dyDescent="0.2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>
        <v>6</v>
      </c>
      <c r="Q302" s="1">
        <v>20650001</v>
      </c>
      <c r="R302" s="1">
        <v>20865001</v>
      </c>
      <c r="S302" s="1">
        <v>164</v>
      </c>
      <c r="T302" s="1">
        <v>105</v>
      </c>
    </row>
    <row r="303" spans="1:20" x14ac:dyDescent="0.2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>
        <v>6</v>
      </c>
      <c r="Q303" s="1">
        <v>22275001</v>
      </c>
      <c r="R303" s="1">
        <v>22425001</v>
      </c>
      <c r="S303" s="1">
        <v>39</v>
      </c>
      <c r="T303" s="1">
        <v>43</v>
      </c>
    </row>
    <row r="304" spans="1:20" x14ac:dyDescent="0.2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>
        <v>6</v>
      </c>
      <c r="Q304" s="1">
        <v>27515001</v>
      </c>
      <c r="R304" s="1">
        <v>27645001</v>
      </c>
      <c r="S304" s="1">
        <v>91</v>
      </c>
      <c r="T304" s="1">
        <v>50</v>
      </c>
    </row>
    <row r="305" spans="1:20" x14ac:dyDescent="0.2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>
        <v>6</v>
      </c>
      <c r="Q305" s="1">
        <v>29125001</v>
      </c>
      <c r="R305" s="1">
        <v>29195001</v>
      </c>
      <c r="S305" s="1">
        <v>53</v>
      </c>
      <c r="T305" s="1">
        <v>1186</v>
      </c>
    </row>
    <row r="306" spans="1:20" x14ac:dyDescent="0.2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>
        <v>6</v>
      </c>
      <c r="Q306" s="1">
        <v>29875001</v>
      </c>
      <c r="R306" s="1">
        <v>29940001</v>
      </c>
      <c r="S306" s="1">
        <v>85</v>
      </c>
      <c r="T306" s="1">
        <v>51</v>
      </c>
    </row>
    <row r="307" spans="1:20" x14ac:dyDescent="0.2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>
        <v>6</v>
      </c>
      <c r="Q307" s="1">
        <v>31310022</v>
      </c>
      <c r="R307" s="1">
        <v>31321022</v>
      </c>
      <c r="S307" s="1">
        <v>63</v>
      </c>
      <c r="T307" s="1">
        <v>0</v>
      </c>
    </row>
    <row r="308" spans="1:20" x14ac:dyDescent="0.2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>
        <v>6</v>
      </c>
      <c r="Q308" s="1">
        <v>31390022</v>
      </c>
      <c r="R308" s="1">
        <v>31490022</v>
      </c>
      <c r="S308" s="1">
        <v>1439</v>
      </c>
      <c r="T308" s="1">
        <v>25</v>
      </c>
    </row>
    <row r="309" spans="1:20" x14ac:dyDescent="0.2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>
        <v>6</v>
      </c>
      <c r="Q309" s="1">
        <v>57800062</v>
      </c>
      <c r="R309" s="1">
        <v>57825062</v>
      </c>
      <c r="S309" s="1">
        <v>93</v>
      </c>
      <c r="T309" s="1">
        <v>161</v>
      </c>
    </row>
    <row r="310" spans="1:20" x14ac:dyDescent="0.2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>
        <v>6</v>
      </c>
      <c r="Q310" s="1">
        <v>65145066</v>
      </c>
      <c r="R310" s="1">
        <v>65300066</v>
      </c>
      <c r="S310" s="1">
        <v>158</v>
      </c>
      <c r="T310" s="1">
        <v>130</v>
      </c>
    </row>
    <row r="311" spans="1:20" x14ac:dyDescent="0.2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>
        <v>6</v>
      </c>
      <c r="Q311" s="1">
        <v>65915066</v>
      </c>
      <c r="R311" s="1">
        <v>66120066</v>
      </c>
      <c r="S311" s="1">
        <v>63</v>
      </c>
      <c r="T311" s="1">
        <v>45</v>
      </c>
    </row>
    <row r="312" spans="1:20" x14ac:dyDescent="0.2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>
        <v>6</v>
      </c>
      <c r="Q312" s="1">
        <v>66215066</v>
      </c>
      <c r="R312" s="1">
        <v>66730066</v>
      </c>
      <c r="S312" s="1">
        <v>21</v>
      </c>
      <c r="T312" s="1">
        <v>55</v>
      </c>
    </row>
    <row r="313" spans="1:20" x14ac:dyDescent="0.2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>
        <v>6</v>
      </c>
      <c r="Q313" s="1">
        <v>68415066</v>
      </c>
      <c r="R313" s="1">
        <v>68485066</v>
      </c>
      <c r="S313" s="1">
        <v>3</v>
      </c>
      <c r="T313" s="1">
        <v>53</v>
      </c>
    </row>
    <row r="314" spans="1:20" x14ac:dyDescent="0.2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>
        <v>6</v>
      </c>
      <c r="Q314" s="1">
        <v>73885010</v>
      </c>
      <c r="R314" s="1">
        <v>73892010</v>
      </c>
      <c r="S314" s="1">
        <v>51</v>
      </c>
      <c r="T314" s="1">
        <v>170</v>
      </c>
    </row>
    <row r="315" spans="1:20" x14ac:dyDescent="0.2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>
        <v>6</v>
      </c>
      <c r="Q315" s="1">
        <v>76730010</v>
      </c>
      <c r="R315" s="1">
        <v>76750010</v>
      </c>
      <c r="S315" s="1">
        <v>75</v>
      </c>
      <c r="T315" s="1">
        <v>34</v>
      </c>
    </row>
    <row r="316" spans="1:20" x14ac:dyDescent="0.2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>
        <v>6</v>
      </c>
      <c r="Q316" s="1">
        <v>76875010</v>
      </c>
      <c r="R316" s="1">
        <v>77090010</v>
      </c>
      <c r="S316" s="1">
        <v>178</v>
      </c>
      <c r="T316" s="1">
        <v>50</v>
      </c>
    </row>
    <row r="317" spans="1:20" x14ac:dyDescent="0.2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>
        <v>6</v>
      </c>
      <c r="Q317" s="1">
        <v>78260010</v>
      </c>
      <c r="R317" s="1">
        <v>78330010</v>
      </c>
      <c r="S317" s="1">
        <v>251</v>
      </c>
      <c r="T317" s="1">
        <v>89</v>
      </c>
    </row>
    <row r="318" spans="1:20" x14ac:dyDescent="0.2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>
        <v>6</v>
      </c>
      <c r="Q318" s="1">
        <v>82620449</v>
      </c>
      <c r="R318" s="1">
        <v>82890449</v>
      </c>
      <c r="S318" s="1">
        <v>95</v>
      </c>
      <c r="T318" s="1">
        <v>91</v>
      </c>
    </row>
    <row r="319" spans="1:20" x14ac:dyDescent="0.2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>
        <v>6</v>
      </c>
      <c r="Q319" s="1">
        <v>85760449</v>
      </c>
      <c r="R319" s="1">
        <v>85845449</v>
      </c>
      <c r="S319" s="1">
        <v>244</v>
      </c>
      <c r="T319" s="1">
        <v>0</v>
      </c>
    </row>
    <row r="320" spans="1:20" x14ac:dyDescent="0.2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>
        <v>6</v>
      </c>
      <c r="Q320" s="1">
        <v>87375449</v>
      </c>
      <c r="R320" s="1">
        <v>87510449</v>
      </c>
      <c r="S320" s="1">
        <v>250</v>
      </c>
      <c r="T320" s="1">
        <v>30</v>
      </c>
    </row>
    <row r="321" spans="1:20" x14ac:dyDescent="0.2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>
        <v>6</v>
      </c>
      <c r="Q321" s="1">
        <v>88180449</v>
      </c>
      <c r="R321" s="1">
        <v>88265449</v>
      </c>
      <c r="S321" s="1">
        <v>116</v>
      </c>
      <c r="T321" s="1">
        <v>85</v>
      </c>
    </row>
    <row r="322" spans="1:20" x14ac:dyDescent="0.2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>
        <v>6</v>
      </c>
      <c r="Q322" s="1">
        <v>100000006</v>
      </c>
      <c r="R322" s="1">
        <v>100115006</v>
      </c>
      <c r="S322" s="1">
        <v>0</v>
      </c>
      <c r="T322" s="1">
        <v>222</v>
      </c>
    </row>
    <row r="323" spans="1:20" x14ac:dyDescent="0.2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>
        <v>6</v>
      </c>
      <c r="Q323" s="1">
        <v>109535006</v>
      </c>
      <c r="R323" s="1">
        <v>109685006</v>
      </c>
      <c r="S323" s="1">
        <v>95</v>
      </c>
      <c r="T323" s="1">
        <v>436</v>
      </c>
    </row>
    <row r="324" spans="1:20" x14ac:dyDescent="0.2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>
        <v>6</v>
      </c>
      <c r="Q324" s="1">
        <v>112235498</v>
      </c>
      <c r="R324" s="1">
        <v>112300498</v>
      </c>
      <c r="S324" s="1">
        <v>233</v>
      </c>
      <c r="T324" s="1">
        <v>0</v>
      </c>
    </row>
    <row r="325" spans="1:20" x14ac:dyDescent="0.2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>
        <v>6</v>
      </c>
      <c r="Q325" s="1">
        <v>113305498</v>
      </c>
      <c r="R325" s="1">
        <v>113565498</v>
      </c>
      <c r="S325" s="1">
        <v>199</v>
      </c>
      <c r="T325" s="1">
        <v>130</v>
      </c>
    </row>
    <row r="326" spans="1:20" x14ac:dyDescent="0.2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>
        <v>6</v>
      </c>
      <c r="Q326" s="1">
        <v>120000089</v>
      </c>
      <c r="R326" s="1">
        <v>120040089</v>
      </c>
      <c r="S326" s="1">
        <v>0</v>
      </c>
      <c r="T326" s="1">
        <v>110</v>
      </c>
    </row>
    <row r="327" spans="1:20" x14ac:dyDescent="0.2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>
        <v>6</v>
      </c>
      <c r="Q327" s="1">
        <v>130735047</v>
      </c>
      <c r="R327" s="1">
        <v>130840047</v>
      </c>
      <c r="S327" s="1">
        <v>49</v>
      </c>
      <c r="T327" s="1">
        <v>20</v>
      </c>
    </row>
    <row r="328" spans="1:20" x14ac:dyDescent="0.2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>
        <v>6</v>
      </c>
      <c r="Q328" s="1">
        <v>140135002</v>
      </c>
      <c r="R328" s="1">
        <v>140200002</v>
      </c>
      <c r="S328" s="1">
        <v>168</v>
      </c>
      <c r="T328" s="1">
        <v>62</v>
      </c>
    </row>
    <row r="329" spans="1:20" x14ac:dyDescent="0.2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>
        <v>6</v>
      </c>
      <c r="Q329" s="1">
        <v>140210002</v>
      </c>
      <c r="R329" s="1">
        <v>140335002</v>
      </c>
      <c r="S329" s="1">
        <v>45</v>
      </c>
      <c r="T329" s="1">
        <v>101</v>
      </c>
    </row>
    <row r="330" spans="1:20" x14ac:dyDescent="0.2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>
        <v>6</v>
      </c>
      <c r="Q330" s="1">
        <v>141350002</v>
      </c>
      <c r="R330" s="1">
        <v>141540002</v>
      </c>
      <c r="S330" s="1">
        <v>159</v>
      </c>
      <c r="T330" s="1">
        <v>61</v>
      </c>
    </row>
    <row r="331" spans="1:20" x14ac:dyDescent="0.2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>
        <v>6</v>
      </c>
      <c r="Q331" s="1">
        <v>141675002</v>
      </c>
      <c r="R331" s="1">
        <v>141730002</v>
      </c>
      <c r="S331" s="1">
        <v>105</v>
      </c>
      <c r="T331" s="1">
        <v>104</v>
      </c>
    </row>
    <row r="332" spans="1:20" x14ac:dyDescent="0.2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>
        <v>6</v>
      </c>
      <c r="Q332" s="1">
        <v>141815002</v>
      </c>
      <c r="R332" s="1">
        <v>141925002</v>
      </c>
      <c r="S332" s="1">
        <v>15</v>
      </c>
      <c r="T332" s="1">
        <v>117</v>
      </c>
    </row>
    <row r="333" spans="1:20" x14ac:dyDescent="0.2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>
        <v>6</v>
      </c>
      <c r="Q333" s="1">
        <v>148365002</v>
      </c>
      <c r="R333" s="1">
        <v>150000002</v>
      </c>
      <c r="S333" s="1">
        <v>85</v>
      </c>
      <c r="T333" s="1">
        <v>87</v>
      </c>
    </row>
    <row r="334" spans="1:20" x14ac:dyDescent="0.2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>
        <v>6</v>
      </c>
      <c r="Q334" s="1">
        <v>161930014</v>
      </c>
      <c r="R334" s="1">
        <v>162050014</v>
      </c>
      <c r="S334" s="1">
        <v>59</v>
      </c>
      <c r="T334" s="1">
        <v>126</v>
      </c>
    </row>
    <row r="335" spans="1:20" x14ac:dyDescent="0.2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>
        <v>6</v>
      </c>
      <c r="Q335" s="1">
        <v>168430014</v>
      </c>
      <c r="R335" s="1">
        <v>168585014</v>
      </c>
      <c r="S335" s="1">
        <v>41</v>
      </c>
      <c r="T335" s="1">
        <v>176</v>
      </c>
    </row>
    <row r="336" spans="1:20" x14ac:dyDescent="0.2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>
        <v>7</v>
      </c>
      <c r="Q336" s="1">
        <v>2206473</v>
      </c>
      <c r="R336" s="1">
        <v>2341473</v>
      </c>
      <c r="S336" s="1">
        <v>62</v>
      </c>
      <c r="T336" s="1">
        <v>203</v>
      </c>
    </row>
    <row r="337" spans="1:20" x14ac:dyDescent="0.2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>
        <v>7</v>
      </c>
      <c r="Q337" s="1">
        <v>2991473</v>
      </c>
      <c r="R337" s="1">
        <v>3136473</v>
      </c>
      <c r="S337" s="1">
        <v>0</v>
      </c>
      <c r="T337" s="1">
        <v>18</v>
      </c>
    </row>
    <row r="338" spans="1:20" x14ac:dyDescent="0.2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>
        <v>7</v>
      </c>
      <c r="Q338" s="1">
        <v>3326473</v>
      </c>
      <c r="R338" s="1">
        <v>3481473</v>
      </c>
      <c r="S338" s="1">
        <v>69</v>
      </c>
      <c r="T338" s="1">
        <v>113</v>
      </c>
    </row>
    <row r="339" spans="1:20" x14ac:dyDescent="0.2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>
        <v>7</v>
      </c>
      <c r="Q339" s="1">
        <v>3661473</v>
      </c>
      <c r="R339" s="1">
        <v>3751473</v>
      </c>
      <c r="S339" s="1">
        <v>12</v>
      </c>
      <c r="T339" s="1">
        <v>114</v>
      </c>
    </row>
    <row r="340" spans="1:20" x14ac:dyDescent="0.2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>
        <v>7</v>
      </c>
      <c r="Q340" s="1">
        <v>4456473</v>
      </c>
      <c r="R340" s="1">
        <v>4576473</v>
      </c>
      <c r="S340" s="1">
        <v>53</v>
      </c>
      <c r="T340" s="1">
        <v>58</v>
      </c>
    </row>
    <row r="341" spans="1:20" x14ac:dyDescent="0.2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>
        <v>7</v>
      </c>
      <c r="Q341" s="1">
        <v>4881473</v>
      </c>
      <c r="R341" s="1">
        <v>4981473</v>
      </c>
      <c r="S341" s="1">
        <v>228</v>
      </c>
      <c r="T341" s="1">
        <v>37</v>
      </c>
    </row>
    <row r="342" spans="1:20" x14ac:dyDescent="0.2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>
        <v>7</v>
      </c>
      <c r="Q342" s="1">
        <v>6451473</v>
      </c>
      <c r="R342" s="1">
        <v>6551473</v>
      </c>
      <c r="S342" s="1">
        <v>29</v>
      </c>
      <c r="T342" s="1">
        <v>10</v>
      </c>
    </row>
    <row r="343" spans="1:20" x14ac:dyDescent="0.2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>
        <v>7</v>
      </c>
      <c r="Q343" s="1">
        <v>6861473</v>
      </c>
      <c r="R343" s="1">
        <v>6886473</v>
      </c>
      <c r="S343" s="1">
        <v>75</v>
      </c>
      <c r="T343" s="1">
        <v>91</v>
      </c>
    </row>
    <row r="344" spans="1:20" x14ac:dyDescent="0.2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>
        <v>7</v>
      </c>
      <c r="Q344" s="1">
        <v>7236473</v>
      </c>
      <c r="R344" s="1">
        <v>7306473</v>
      </c>
      <c r="S344" s="1">
        <v>0</v>
      </c>
      <c r="T344" s="1">
        <v>112</v>
      </c>
    </row>
    <row r="345" spans="1:20" x14ac:dyDescent="0.2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>
        <v>7</v>
      </c>
      <c r="Q345" s="1">
        <v>7441473</v>
      </c>
      <c r="R345" s="1">
        <v>7536473</v>
      </c>
      <c r="S345" s="1">
        <v>62</v>
      </c>
      <c r="T345" s="1">
        <v>13</v>
      </c>
    </row>
    <row r="346" spans="1:20" x14ac:dyDescent="0.2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>
        <v>7</v>
      </c>
      <c r="Q346" s="1">
        <v>8791473</v>
      </c>
      <c r="R346" s="1">
        <v>8831473</v>
      </c>
      <c r="S346" s="1">
        <v>62</v>
      </c>
      <c r="T346" s="1">
        <v>93</v>
      </c>
    </row>
    <row r="347" spans="1:20" x14ac:dyDescent="0.2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>
        <v>7</v>
      </c>
      <c r="Q347" s="1">
        <v>9516473</v>
      </c>
      <c r="R347" s="1">
        <v>9631473</v>
      </c>
      <c r="S347" s="1">
        <v>23</v>
      </c>
      <c r="T347" s="1">
        <v>40</v>
      </c>
    </row>
    <row r="348" spans="1:20" x14ac:dyDescent="0.2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>
        <v>7</v>
      </c>
      <c r="Q348" s="1">
        <v>9631473</v>
      </c>
      <c r="R348" s="1">
        <v>9901473</v>
      </c>
      <c r="S348" s="1">
        <v>40</v>
      </c>
      <c r="T348" s="1">
        <v>25</v>
      </c>
    </row>
    <row r="349" spans="1:20" x14ac:dyDescent="0.2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>
        <v>7</v>
      </c>
      <c r="Q349" s="1">
        <v>10520059</v>
      </c>
      <c r="R349" s="1">
        <v>10690059</v>
      </c>
      <c r="S349" s="1">
        <v>109</v>
      </c>
      <c r="T349" s="1">
        <v>26</v>
      </c>
    </row>
    <row r="350" spans="1:20" x14ac:dyDescent="0.2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>
        <v>7</v>
      </c>
      <c r="Q350" s="1">
        <v>12315059</v>
      </c>
      <c r="R350" s="1">
        <v>12410059</v>
      </c>
      <c r="S350" s="1">
        <v>179</v>
      </c>
      <c r="T350" s="1">
        <v>326</v>
      </c>
    </row>
    <row r="351" spans="1:20" x14ac:dyDescent="0.2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>
        <v>7</v>
      </c>
      <c r="Q351" s="1">
        <v>13960059</v>
      </c>
      <c r="R351" s="1">
        <v>14115059</v>
      </c>
      <c r="S351" s="1">
        <v>142</v>
      </c>
      <c r="T351" s="1">
        <v>102</v>
      </c>
    </row>
    <row r="352" spans="1:20" x14ac:dyDescent="0.2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>
        <v>7</v>
      </c>
      <c r="Q352" s="1">
        <v>17540059</v>
      </c>
      <c r="R352" s="1">
        <v>17590059</v>
      </c>
      <c r="S352" s="1">
        <v>30</v>
      </c>
      <c r="T352" s="1">
        <v>85</v>
      </c>
    </row>
    <row r="353" spans="1:20" x14ac:dyDescent="0.2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>
        <v>7</v>
      </c>
      <c r="Q353" s="1">
        <v>29630055</v>
      </c>
      <c r="R353" s="1">
        <v>29650055</v>
      </c>
      <c r="S353" s="1">
        <v>364</v>
      </c>
      <c r="T353" s="1">
        <v>49</v>
      </c>
    </row>
    <row r="354" spans="1:20" x14ac:dyDescent="0.2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>
        <v>7</v>
      </c>
      <c r="Q354" s="1">
        <v>29650055</v>
      </c>
      <c r="R354" s="1">
        <v>29745055</v>
      </c>
      <c r="S354" s="1">
        <v>49</v>
      </c>
      <c r="T354" s="1">
        <v>52</v>
      </c>
    </row>
    <row r="355" spans="1:20" x14ac:dyDescent="0.2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>
        <v>7</v>
      </c>
      <c r="Q355" s="1">
        <v>35985094</v>
      </c>
      <c r="R355" s="1">
        <v>36160094</v>
      </c>
      <c r="S355" s="1">
        <v>38</v>
      </c>
      <c r="T355" s="1">
        <v>11</v>
      </c>
    </row>
    <row r="356" spans="1:20" x14ac:dyDescent="0.2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>
        <v>7</v>
      </c>
      <c r="Q356" s="1">
        <v>53395084</v>
      </c>
      <c r="R356" s="1">
        <v>53545084</v>
      </c>
      <c r="S356" s="1">
        <v>122</v>
      </c>
      <c r="T356" s="1">
        <v>128</v>
      </c>
    </row>
    <row r="357" spans="1:20" x14ac:dyDescent="0.2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>
        <v>7</v>
      </c>
      <c r="Q357" s="1">
        <v>57425084</v>
      </c>
      <c r="R357" s="1">
        <v>57535084</v>
      </c>
      <c r="S357" s="1">
        <v>6</v>
      </c>
      <c r="T357" s="1">
        <v>231</v>
      </c>
    </row>
    <row r="358" spans="1:20" x14ac:dyDescent="0.2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>
        <v>7</v>
      </c>
      <c r="Q358" s="1">
        <v>60038917</v>
      </c>
      <c r="R358" s="1">
        <v>61028917</v>
      </c>
      <c r="S358" s="1">
        <v>0</v>
      </c>
      <c r="T358" s="1">
        <v>66</v>
      </c>
    </row>
    <row r="359" spans="1:20" x14ac:dyDescent="0.2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>
        <v>7</v>
      </c>
      <c r="Q359" s="1">
        <v>62688917</v>
      </c>
      <c r="R359" s="1">
        <v>62703917</v>
      </c>
      <c r="S359" s="1">
        <v>35</v>
      </c>
      <c r="T359" s="1">
        <v>113</v>
      </c>
    </row>
    <row r="360" spans="1:20" x14ac:dyDescent="0.2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>
        <v>7</v>
      </c>
      <c r="Q360" s="1">
        <v>62793917</v>
      </c>
      <c r="R360" s="1">
        <v>62828917</v>
      </c>
      <c r="S360" s="1">
        <v>16</v>
      </c>
      <c r="T360" s="1">
        <v>89</v>
      </c>
    </row>
    <row r="361" spans="1:20" x14ac:dyDescent="0.2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>
        <v>7</v>
      </c>
      <c r="Q361" s="1">
        <v>64033917</v>
      </c>
      <c r="R361" s="1">
        <v>64298917</v>
      </c>
      <c r="S361" s="1">
        <v>20</v>
      </c>
      <c r="T361" s="1">
        <v>146</v>
      </c>
    </row>
    <row r="362" spans="1:20" x14ac:dyDescent="0.2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>
        <v>7</v>
      </c>
      <c r="Q362" s="1">
        <v>65008917</v>
      </c>
      <c r="R362" s="1">
        <v>65848917</v>
      </c>
      <c r="S362" s="1">
        <v>0</v>
      </c>
      <c r="T362" s="1">
        <v>560</v>
      </c>
    </row>
    <row r="363" spans="1:20" x14ac:dyDescent="0.2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>
        <v>7</v>
      </c>
      <c r="Q363" s="1">
        <v>66353917</v>
      </c>
      <c r="R363" s="1">
        <v>66703917</v>
      </c>
      <c r="S363" s="1">
        <v>40</v>
      </c>
      <c r="T363" s="1">
        <v>28</v>
      </c>
    </row>
    <row r="364" spans="1:20" x14ac:dyDescent="0.2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>
        <v>7</v>
      </c>
      <c r="Q364" s="1">
        <v>67243917</v>
      </c>
      <c r="R364" s="1">
        <v>67388917</v>
      </c>
      <c r="S364" s="1">
        <v>142</v>
      </c>
      <c r="T364" s="1">
        <v>120</v>
      </c>
    </row>
    <row r="365" spans="1:20" x14ac:dyDescent="0.2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>
        <v>7</v>
      </c>
      <c r="Q365" s="1">
        <v>69078917</v>
      </c>
      <c r="R365" s="1">
        <v>69263917</v>
      </c>
      <c r="S365" s="1">
        <v>39</v>
      </c>
      <c r="T365" s="1">
        <v>184</v>
      </c>
    </row>
    <row r="366" spans="1:20" x14ac:dyDescent="0.2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>
        <v>7</v>
      </c>
      <c r="Q366" s="1">
        <v>71565025</v>
      </c>
      <c r="R366" s="1">
        <v>71715025</v>
      </c>
      <c r="S366" s="1">
        <v>135</v>
      </c>
      <c r="T366" s="1">
        <v>62</v>
      </c>
    </row>
    <row r="367" spans="1:20" x14ac:dyDescent="0.2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>
        <v>7</v>
      </c>
      <c r="Q367" s="1">
        <v>72510025</v>
      </c>
      <c r="R367" s="1">
        <v>72895025</v>
      </c>
      <c r="S367" s="1">
        <v>76</v>
      </c>
      <c r="T367" s="1">
        <v>114</v>
      </c>
    </row>
    <row r="368" spans="1:20" x14ac:dyDescent="0.2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>
        <v>7</v>
      </c>
      <c r="Q368" s="1">
        <v>76405025</v>
      </c>
      <c r="R368" s="1">
        <v>77125025</v>
      </c>
      <c r="S368" s="1">
        <v>124</v>
      </c>
      <c r="T368" s="1">
        <v>102</v>
      </c>
    </row>
    <row r="369" spans="1:20" x14ac:dyDescent="0.2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>
        <v>7</v>
      </c>
      <c r="Q369" s="1">
        <v>80405064</v>
      </c>
      <c r="R369" s="1">
        <v>80585064</v>
      </c>
      <c r="S369" s="1">
        <v>25</v>
      </c>
      <c r="T369" s="1">
        <v>37</v>
      </c>
    </row>
    <row r="370" spans="1:20" x14ac:dyDescent="0.2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>
        <v>7</v>
      </c>
      <c r="Q370" s="1">
        <v>80675064</v>
      </c>
      <c r="R370" s="1">
        <v>80715064</v>
      </c>
      <c r="S370" s="1">
        <v>83</v>
      </c>
      <c r="T370" s="1">
        <v>0</v>
      </c>
    </row>
    <row r="371" spans="1:20" x14ac:dyDescent="0.2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>
        <v>7</v>
      </c>
      <c r="Q371" s="1">
        <v>84535064</v>
      </c>
      <c r="R371" s="1">
        <v>84690064</v>
      </c>
      <c r="S371" s="1">
        <v>52</v>
      </c>
      <c r="T371" s="1">
        <v>21</v>
      </c>
    </row>
    <row r="372" spans="1:20" x14ac:dyDescent="0.2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>
        <v>7</v>
      </c>
      <c r="Q372" s="1">
        <v>86250064</v>
      </c>
      <c r="R372" s="1">
        <v>86425064</v>
      </c>
      <c r="S372" s="1">
        <v>162</v>
      </c>
      <c r="T372" s="1">
        <v>153</v>
      </c>
    </row>
    <row r="373" spans="1:20" x14ac:dyDescent="0.2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>
        <v>7</v>
      </c>
      <c r="Q373" s="1">
        <v>88770064</v>
      </c>
      <c r="R373" s="1">
        <v>88910064</v>
      </c>
      <c r="S373" s="1">
        <v>61</v>
      </c>
      <c r="T373" s="1">
        <v>60</v>
      </c>
    </row>
    <row r="374" spans="1:20" x14ac:dyDescent="0.2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>
        <v>7</v>
      </c>
      <c r="Q374" s="1">
        <v>89020064</v>
      </c>
      <c r="R374" s="1">
        <v>89465064</v>
      </c>
      <c r="S374" s="1">
        <v>45</v>
      </c>
      <c r="T374" s="1">
        <v>25</v>
      </c>
    </row>
    <row r="375" spans="1:20" x14ac:dyDescent="0.2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>
        <v>7</v>
      </c>
      <c r="Q375" s="1">
        <v>89925064</v>
      </c>
      <c r="R375" s="1">
        <v>90000064</v>
      </c>
      <c r="S375" s="1">
        <v>543</v>
      </c>
      <c r="T375" s="1">
        <v>47</v>
      </c>
    </row>
    <row r="376" spans="1:20" x14ac:dyDescent="0.2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>
        <v>7</v>
      </c>
      <c r="Q376" s="1">
        <v>90000048</v>
      </c>
      <c r="R376" s="1">
        <v>90085048</v>
      </c>
      <c r="S376" s="1">
        <v>0</v>
      </c>
      <c r="T376" s="1">
        <v>247</v>
      </c>
    </row>
    <row r="377" spans="1:20" x14ac:dyDescent="0.2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>
        <v>7</v>
      </c>
      <c r="Q377" s="1">
        <v>93720048</v>
      </c>
      <c r="R377" s="1">
        <v>93905048</v>
      </c>
      <c r="S377" s="1">
        <v>245</v>
      </c>
      <c r="T377" s="1">
        <v>40</v>
      </c>
    </row>
    <row r="378" spans="1:20" x14ac:dyDescent="0.2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>
        <v>7</v>
      </c>
      <c r="Q378" s="1">
        <v>94160048</v>
      </c>
      <c r="R378" s="1">
        <v>94355048</v>
      </c>
      <c r="S378" s="1">
        <v>780</v>
      </c>
      <c r="T378" s="1">
        <v>118</v>
      </c>
    </row>
    <row r="379" spans="1:20" x14ac:dyDescent="0.2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>
        <v>7</v>
      </c>
      <c r="Q379" s="1">
        <v>97120048</v>
      </c>
      <c r="R379" s="1">
        <v>97245048</v>
      </c>
      <c r="S379" s="1">
        <v>112</v>
      </c>
      <c r="T379" s="1">
        <v>76</v>
      </c>
    </row>
    <row r="380" spans="1:20" x14ac:dyDescent="0.2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>
        <v>7</v>
      </c>
      <c r="Q380" s="1">
        <v>97770048</v>
      </c>
      <c r="R380" s="1">
        <v>97773348</v>
      </c>
      <c r="S380" s="1">
        <v>52</v>
      </c>
      <c r="T380" s="1">
        <v>57</v>
      </c>
    </row>
    <row r="381" spans="1:20" x14ac:dyDescent="0.2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>
        <v>7</v>
      </c>
      <c r="Q381" s="1">
        <v>101650026</v>
      </c>
      <c r="R381" s="1">
        <v>101785026</v>
      </c>
      <c r="S381" s="1">
        <v>34</v>
      </c>
      <c r="T381" s="1">
        <v>0</v>
      </c>
    </row>
    <row r="382" spans="1:20" x14ac:dyDescent="0.2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>
        <v>7</v>
      </c>
      <c r="Q382" s="1">
        <v>109010026</v>
      </c>
      <c r="R382" s="1">
        <v>109050026</v>
      </c>
      <c r="S382" s="1">
        <v>324</v>
      </c>
      <c r="T382" s="1">
        <v>78</v>
      </c>
    </row>
    <row r="383" spans="1:20" x14ac:dyDescent="0.2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>
        <v>7</v>
      </c>
      <c r="Q383" s="1">
        <v>109125026</v>
      </c>
      <c r="R383" s="1">
        <v>109395026</v>
      </c>
      <c r="S383" s="1">
        <v>94</v>
      </c>
      <c r="T383" s="1">
        <v>0</v>
      </c>
    </row>
    <row r="384" spans="1:20" x14ac:dyDescent="0.2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>
        <v>7</v>
      </c>
      <c r="Q384" s="1">
        <v>111680019</v>
      </c>
      <c r="R384" s="1">
        <v>111725019</v>
      </c>
      <c r="S384" s="1">
        <v>63</v>
      </c>
      <c r="T384" s="1">
        <v>12</v>
      </c>
    </row>
    <row r="385" spans="1:20" x14ac:dyDescent="0.2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>
        <v>7</v>
      </c>
      <c r="Q385" s="1">
        <v>118135019</v>
      </c>
      <c r="R385" s="1">
        <v>118270019</v>
      </c>
      <c r="S385" s="1">
        <v>37</v>
      </c>
      <c r="T385" s="1">
        <v>52</v>
      </c>
    </row>
    <row r="386" spans="1:20" x14ac:dyDescent="0.2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>
        <v>7</v>
      </c>
      <c r="Q386" s="1">
        <v>118280019</v>
      </c>
      <c r="R386" s="1">
        <v>118400019</v>
      </c>
      <c r="S386" s="1">
        <v>145</v>
      </c>
      <c r="T386" s="1">
        <v>17</v>
      </c>
    </row>
    <row r="387" spans="1:20" x14ac:dyDescent="0.2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>
        <v>7</v>
      </c>
      <c r="Q387" s="1">
        <v>119205019</v>
      </c>
      <c r="R387" s="1">
        <v>119395019</v>
      </c>
      <c r="S387" s="1">
        <v>57</v>
      </c>
      <c r="T387" s="1">
        <v>15</v>
      </c>
    </row>
    <row r="388" spans="1:20" x14ac:dyDescent="0.2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>
        <v>7</v>
      </c>
      <c r="Q388" s="1">
        <v>119935019</v>
      </c>
      <c r="R388" s="1">
        <v>120000019</v>
      </c>
      <c r="S388" s="1">
        <v>91</v>
      </c>
      <c r="T388" s="1">
        <v>13</v>
      </c>
    </row>
    <row r="389" spans="1:20" x14ac:dyDescent="0.2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>
        <v>7</v>
      </c>
      <c r="Q389" s="1">
        <v>120365009</v>
      </c>
      <c r="R389" s="1">
        <v>120450009</v>
      </c>
      <c r="S389" s="1">
        <v>222</v>
      </c>
      <c r="T389" s="1">
        <v>26</v>
      </c>
    </row>
    <row r="390" spans="1:20" x14ac:dyDescent="0.2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>
        <v>7</v>
      </c>
      <c r="Q390" s="1">
        <v>124955009</v>
      </c>
      <c r="R390" s="1">
        <v>125035009</v>
      </c>
      <c r="S390" s="1">
        <v>176</v>
      </c>
      <c r="T390" s="1">
        <v>22</v>
      </c>
    </row>
    <row r="391" spans="1:20" x14ac:dyDescent="0.2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>
        <v>7</v>
      </c>
      <c r="Q391" s="1">
        <v>125535009</v>
      </c>
      <c r="R391" s="1">
        <v>125690009</v>
      </c>
      <c r="S391" s="1">
        <v>35</v>
      </c>
      <c r="T391" s="1">
        <v>152</v>
      </c>
    </row>
    <row r="392" spans="1:20" x14ac:dyDescent="0.2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>
        <v>7</v>
      </c>
      <c r="Q392" s="1">
        <v>125810009</v>
      </c>
      <c r="R392" s="1">
        <v>125915009</v>
      </c>
      <c r="S392" s="1">
        <v>66</v>
      </c>
      <c r="T392" s="1">
        <v>425</v>
      </c>
    </row>
    <row r="393" spans="1:20" x14ac:dyDescent="0.2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>
        <v>7</v>
      </c>
      <c r="Q393" s="1">
        <v>125970009</v>
      </c>
      <c r="R393" s="1">
        <v>126140009</v>
      </c>
      <c r="S393" s="1">
        <v>65</v>
      </c>
      <c r="T393" s="1">
        <v>0</v>
      </c>
    </row>
    <row r="394" spans="1:20" x14ac:dyDescent="0.2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>
        <v>7</v>
      </c>
      <c r="Q394" s="1">
        <v>126190009</v>
      </c>
      <c r="R394" s="1">
        <v>126460009</v>
      </c>
      <c r="S394" s="1">
        <v>85</v>
      </c>
      <c r="T394" s="1">
        <v>158</v>
      </c>
    </row>
    <row r="395" spans="1:20" x14ac:dyDescent="0.2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>
        <v>7</v>
      </c>
      <c r="Q395" s="1">
        <v>126810009</v>
      </c>
      <c r="R395" s="1">
        <v>126915009</v>
      </c>
      <c r="S395" s="1">
        <v>67</v>
      </c>
      <c r="T395" s="1">
        <v>75</v>
      </c>
    </row>
    <row r="396" spans="1:20" x14ac:dyDescent="0.2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>
        <v>7</v>
      </c>
      <c r="Q396" s="1">
        <v>142065034</v>
      </c>
      <c r="R396" s="1">
        <v>142087034</v>
      </c>
      <c r="S396" s="1">
        <v>57</v>
      </c>
      <c r="T396" s="1">
        <v>19</v>
      </c>
    </row>
    <row r="397" spans="1:20" x14ac:dyDescent="0.2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>
        <v>7</v>
      </c>
      <c r="Q397" s="1">
        <v>143130034</v>
      </c>
      <c r="R397" s="1">
        <v>143215034</v>
      </c>
      <c r="S397" s="1">
        <v>72</v>
      </c>
      <c r="T397" s="1">
        <v>95</v>
      </c>
    </row>
    <row r="398" spans="1:20" x14ac:dyDescent="0.2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>
        <v>7</v>
      </c>
      <c r="Q398" s="1">
        <v>145265034</v>
      </c>
      <c r="R398" s="1">
        <v>145620034</v>
      </c>
      <c r="S398" s="1">
        <v>160</v>
      </c>
      <c r="T398" s="1">
        <v>7</v>
      </c>
    </row>
    <row r="399" spans="1:20" x14ac:dyDescent="0.2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>
        <v>7</v>
      </c>
      <c r="Q399" s="1">
        <v>152895168</v>
      </c>
      <c r="R399" s="1">
        <v>153055168</v>
      </c>
      <c r="S399" s="1">
        <v>8</v>
      </c>
      <c r="T399" s="1">
        <v>83</v>
      </c>
    </row>
    <row r="400" spans="1:20" x14ac:dyDescent="0.2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>
        <v>7</v>
      </c>
      <c r="Q400" s="1">
        <v>153155168</v>
      </c>
      <c r="R400" s="1">
        <v>153410168</v>
      </c>
      <c r="S400" s="1">
        <v>76</v>
      </c>
      <c r="T400" s="1">
        <v>46</v>
      </c>
    </row>
    <row r="401" spans="1:20" x14ac:dyDescent="0.2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>
        <v>7</v>
      </c>
      <c r="Q401" s="1">
        <v>154605168</v>
      </c>
      <c r="R401" s="1">
        <v>154608568</v>
      </c>
      <c r="S401" s="1">
        <v>132</v>
      </c>
      <c r="T401" s="1">
        <v>86</v>
      </c>
    </row>
    <row r="402" spans="1:20" x14ac:dyDescent="0.2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>
        <v>7</v>
      </c>
      <c r="Q402" s="1">
        <v>155265168</v>
      </c>
      <c r="R402" s="1">
        <v>155290168</v>
      </c>
      <c r="S402" s="1">
        <v>18</v>
      </c>
      <c r="T402" s="1">
        <v>53</v>
      </c>
    </row>
    <row r="403" spans="1:20" x14ac:dyDescent="0.2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>
        <v>7</v>
      </c>
      <c r="Q403" s="1">
        <v>157325168</v>
      </c>
      <c r="R403" s="1">
        <v>157330168</v>
      </c>
      <c r="S403" s="1">
        <v>130</v>
      </c>
      <c r="T403" s="1">
        <v>98</v>
      </c>
    </row>
    <row r="404" spans="1:20" x14ac:dyDescent="0.2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>
        <v>7</v>
      </c>
      <c r="Q404" s="1">
        <v>158145168</v>
      </c>
      <c r="R404" s="1">
        <v>158270168</v>
      </c>
      <c r="S404" s="1">
        <v>230</v>
      </c>
      <c r="T404" s="1">
        <v>67</v>
      </c>
    </row>
    <row r="405" spans="1:20" x14ac:dyDescent="0.2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>
        <v>8</v>
      </c>
      <c r="Q405" s="1">
        <v>1139824</v>
      </c>
      <c r="R405" s="1">
        <v>1219824</v>
      </c>
      <c r="S405" s="1">
        <v>30</v>
      </c>
      <c r="T405" s="1">
        <v>111</v>
      </c>
    </row>
    <row r="406" spans="1:20" x14ac:dyDescent="0.2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>
        <v>8</v>
      </c>
      <c r="Q406" s="1">
        <v>2799824</v>
      </c>
      <c r="R406" s="1">
        <v>2859824</v>
      </c>
      <c r="S406" s="1">
        <v>24</v>
      </c>
      <c r="T406" s="1">
        <v>110</v>
      </c>
    </row>
    <row r="407" spans="1:20" x14ac:dyDescent="0.2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>
        <v>8</v>
      </c>
      <c r="Q407" s="1">
        <v>3874824</v>
      </c>
      <c r="R407" s="1">
        <v>3930824</v>
      </c>
      <c r="S407" s="1">
        <v>15</v>
      </c>
      <c r="T407" s="1">
        <v>58</v>
      </c>
    </row>
    <row r="408" spans="1:20" x14ac:dyDescent="0.2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>
        <v>8</v>
      </c>
      <c r="Q408" s="1">
        <v>3930824</v>
      </c>
      <c r="R408" s="1">
        <v>3933524</v>
      </c>
      <c r="S408" s="1">
        <v>58</v>
      </c>
      <c r="T408" s="1">
        <v>77</v>
      </c>
    </row>
    <row r="409" spans="1:20" x14ac:dyDescent="0.2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>
        <v>8</v>
      </c>
      <c r="Q409" s="1">
        <v>4034824</v>
      </c>
      <c r="R409" s="1">
        <v>4079824</v>
      </c>
      <c r="S409" s="1">
        <v>16</v>
      </c>
      <c r="T409" s="1">
        <v>34</v>
      </c>
    </row>
    <row r="410" spans="1:20" x14ac:dyDescent="0.2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>
        <v>8</v>
      </c>
      <c r="Q410" s="1">
        <v>4124824</v>
      </c>
      <c r="R410" s="1">
        <v>4224824</v>
      </c>
      <c r="S410" s="1">
        <v>57</v>
      </c>
      <c r="T410" s="1">
        <v>19</v>
      </c>
    </row>
    <row r="411" spans="1:20" x14ac:dyDescent="0.2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>
        <v>8</v>
      </c>
      <c r="Q411" s="1">
        <v>5089824</v>
      </c>
      <c r="R411" s="1">
        <v>5284824</v>
      </c>
      <c r="S411" s="1">
        <v>79</v>
      </c>
      <c r="T411" s="1">
        <v>42</v>
      </c>
    </row>
    <row r="412" spans="1:20" x14ac:dyDescent="0.2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>
        <v>8</v>
      </c>
      <c r="Q412" s="1">
        <v>5914824</v>
      </c>
      <c r="R412" s="1">
        <v>6194824</v>
      </c>
      <c r="S412" s="1">
        <v>42</v>
      </c>
      <c r="T412" s="1">
        <v>99</v>
      </c>
    </row>
    <row r="413" spans="1:20" x14ac:dyDescent="0.2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>
        <v>8</v>
      </c>
      <c r="Q413" s="1">
        <v>6819824</v>
      </c>
      <c r="R413" s="1">
        <v>6919824</v>
      </c>
      <c r="S413" s="1">
        <v>53</v>
      </c>
      <c r="T413" s="1">
        <v>37</v>
      </c>
    </row>
    <row r="414" spans="1:20" x14ac:dyDescent="0.2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>
        <v>8</v>
      </c>
      <c r="Q414" s="1">
        <v>8464824</v>
      </c>
      <c r="R414" s="1">
        <v>8594824</v>
      </c>
      <c r="S414" s="1">
        <v>142</v>
      </c>
      <c r="T414" s="1">
        <v>53</v>
      </c>
    </row>
    <row r="415" spans="1:20" x14ac:dyDescent="0.2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>
        <v>8</v>
      </c>
      <c r="Q415" s="1">
        <v>8969824</v>
      </c>
      <c r="R415" s="1">
        <v>9074824</v>
      </c>
      <c r="S415" s="1">
        <v>27</v>
      </c>
      <c r="T415" s="1">
        <v>59</v>
      </c>
    </row>
    <row r="416" spans="1:20" x14ac:dyDescent="0.2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>
        <v>8</v>
      </c>
      <c r="Q416" s="1">
        <v>10285039</v>
      </c>
      <c r="R416" s="1">
        <v>10650039</v>
      </c>
      <c r="S416" s="1">
        <v>101</v>
      </c>
      <c r="T416" s="1">
        <v>28</v>
      </c>
    </row>
    <row r="417" spans="1:20" x14ac:dyDescent="0.2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>
        <v>8</v>
      </c>
      <c r="Q417" s="1">
        <v>11830039</v>
      </c>
      <c r="R417" s="1">
        <v>12035039</v>
      </c>
      <c r="S417" s="1">
        <v>64</v>
      </c>
      <c r="T417" s="1">
        <v>38</v>
      </c>
    </row>
    <row r="418" spans="1:20" x14ac:dyDescent="0.2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>
        <v>8</v>
      </c>
      <c r="Q418" s="1">
        <v>13710039</v>
      </c>
      <c r="R418" s="1">
        <v>13810039</v>
      </c>
      <c r="S418" s="1">
        <v>93</v>
      </c>
      <c r="T418" s="1">
        <v>35</v>
      </c>
    </row>
    <row r="419" spans="1:20" x14ac:dyDescent="0.2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>
        <v>8</v>
      </c>
      <c r="Q419" s="1">
        <v>15570039</v>
      </c>
      <c r="R419" s="1">
        <v>15695039</v>
      </c>
      <c r="S419" s="1">
        <v>25</v>
      </c>
      <c r="T419" s="1">
        <v>33</v>
      </c>
    </row>
    <row r="420" spans="1:20" x14ac:dyDescent="0.2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>
        <v>8</v>
      </c>
      <c r="Q420" s="1">
        <v>15850039</v>
      </c>
      <c r="R420" s="1">
        <v>16000039</v>
      </c>
      <c r="S420" s="1">
        <v>96</v>
      </c>
      <c r="T420" s="1">
        <v>29</v>
      </c>
    </row>
    <row r="421" spans="1:20" x14ac:dyDescent="0.2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>
        <v>8</v>
      </c>
      <c r="Q421" s="1">
        <v>16080039</v>
      </c>
      <c r="R421" s="1">
        <v>16170039</v>
      </c>
      <c r="S421" s="1">
        <v>25</v>
      </c>
      <c r="T421" s="1">
        <v>72</v>
      </c>
    </row>
    <row r="422" spans="1:20" x14ac:dyDescent="0.2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>
        <v>8</v>
      </c>
      <c r="Q422" s="1">
        <v>16215039</v>
      </c>
      <c r="R422" s="1">
        <v>16300039</v>
      </c>
      <c r="S422" s="1">
        <v>56</v>
      </c>
      <c r="T422" s="1">
        <v>72</v>
      </c>
    </row>
    <row r="423" spans="1:20" x14ac:dyDescent="0.2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>
        <v>8</v>
      </c>
      <c r="Q423" s="1">
        <v>17925039</v>
      </c>
      <c r="R423" s="1">
        <v>18040039</v>
      </c>
      <c r="S423" s="1">
        <v>55</v>
      </c>
      <c r="T423" s="1">
        <v>114</v>
      </c>
    </row>
    <row r="424" spans="1:20" x14ac:dyDescent="0.2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>
        <v>8</v>
      </c>
      <c r="Q424" s="1">
        <v>18295039</v>
      </c>
      <c r="R424" s="1">
        <v>18375039</v>
      </c>
      <c r="S424" s="1">
        <v>99</v>
      </c>
      <c r="T424" s="1">
        <v>14</v>
      </c>
    </row>
    <row r="425" spans="1:20" x14ac:dyDescent="0.2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>
        <v>8</v>
      </c>
      <c r="Q425" s="1">
        <v>19340039</v>
      </c>
      <c r="R425" s="1">
        <v>19805039</v>
      </c>
      <c r="S425" s="1">
        <v>32</v>
      </c>
      <c r="T425" s="1">
        <v>19</v>
      </c>
    </row>
    <row r="426" spans="1:20" x14ac:dyDescent="0.2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>
        <v>8</v>
      </c>
      <c r="Q426" s="1">
        <v>26775206</v>
      </c>
      <c r="R426" s="1">
        <v>27165206</v>
      </c>
      <c r="S426" s="1">
        <v>12</v>
      </c>
      <c r="T426" s="1">
        <v>6</v>
      </c>
    </row>
    <row r="427" spans="1:20" x14ac:dyDescent="0.2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>
        <v>8</v>
      </c>
      <c r="Q427" s="1">
        <v>35340116</v>
      </c>
      <c r="R427" s="1">
        <v>35405116</v>
      </c>
      <c r="S427" s="1">
        <v>48</v>
      </c>
      <c r="T427" s="1">
        <v>68</v>
      </c>
    </row>
    <row r="428" spans="1:20" x14ac:dyDescent="0.2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>
        <v>8</v>
      </c>
      <c r="Q428" s="1">
        <v>39375116</v>
      </c>
      <c r="R428" s="1">
        <v>39535116</v>
      </c>
      <c r="S428" s="1">
        <v>107</v>
      </c>
      <c r="T428" s="1">
        <v>173</v>
      </c>
    </row>
    <row r="429" spans="1:20" x14ac:dyDescent="0.2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>
        <v>8</v>
      </c>
      <c r="Q429" s="1">
        <v>43620051</v>
      </c>
      <c r="R429" s="1">
        <v>43665051</v>
      </c>
      <c r="S429" s="1">
        <v>97</v>
      </c>
      <c r="T429" s="1">
        <v>28</v>
      </c>
    </row>
    <row r="430" spans="1:20" x14ac:dyDescent="0.2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>
        <v>8</v>
      </c>
      <c r="Q430" s="1">
        <v>46660051</v>
      </c>
      <c r="R430" s="1">
        <v>46745051</v>
      </c>
      <c r="S430" s="1">
        <v>104</v>
      </c>
      <c r="T430" s="1">
        <v>162</v>
      </c>
    </row>
    <row r="431" spans="1:20" x14ac:dyDescent="0.2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>
        <v>8</v>
      </c>
      <c r="Q431" s="1">
        <v>50240012</v>
      </c>
      <c r="R431" s="1">
        <v>50290012</v>
      </c>
      <c r="S431" s="1">
        <v>312</v>
      </c>
      <c r="T431" s="1">
        <v>15</v>
      </c>
    </row>
    <row r="432" spans="1:20" x14ac:dyDescent="0.2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>
        <v>8</v>
      </c>
      <c r="Q432" s="1">
        <v>75885061</v>
      </c>
      <c r="R432" s="1">
        <v>76100061</v>
      </c>
      <c r="S432" s="1">
        <v>9</v>
      </c>
      <c r="T432" s="1">
        <v>147</v>
      </c>
    </row>
    <row r="433" spans="1:20" x14ac:dyDescent="0.2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>
        <v>8</v>
      </c>
      <c r="Q433" s="1">
        <v>76130061</v>
      </c>
      <c r="R433" s="1">
        <v>76375061</v>
      </c>
      <c r="S433" s="1">
        <v>182</v>
      </c>
      <c r="T433" s="1">
        <v>0</v>
      </c>
    </row>
    <row r="434" spans="1:20" x14ac:dyDescent="0.2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>
        <v>8</v>
      </c>
      <c r="Q434" s="1">
        <v>77520061</v>
      </c>
      <c r="R434" s="1">
        <v>77665061</v>
      </c>
      <c r="S434" s="1">
        <v>353</v>
      </c>
      <c r="T434" s="1">
        <v>55</v>
      </c>
    </row>
    <row r="435" spans="1:20" x14ac:dyDescent="0.2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>
        <v>8</v>
      </c>
      <c r="Q435" s="1">
        <v>82055028</v>
      </c>
      <c r="R435" s="1">
        <v>82605028</v>
      </c>
      <c r="S435" s="1">
        <v>30</v>
      </c>
      <c r="T435" s="1">
        <v>20</v>
      </c>
    </row>
    <row r="436" spans="1:20" x14ac:dyDescent="0.2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>
        <v>8</v>
      </c>
      <c r="Q436" s="1">
        <v>82655028</v>
      </c>
      <c r="R436" s="1">
        <v>82860028</v>
      </c>
      <c r="S436" s="1">
        <v>52</v>
      </c>
      <c r="T436" s="1">
        <v>105</v>
      </c>
    </row>
    <row r="437" spans="1:20" x14ac:dyDescent="0.2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>
        <v>8</v>
      </c>
      <c r="Q437" s="1">
        <v>85650028</v>
      </c>
      <c r="R437" s="1">
        <v>85920028</v>
      </c>
      <c r="S437" s="1">
        <v>183411</v>
      </c>
      <c r="T437" s="1">
        <v>111</v>
      </c>
    </row>
    <row r="438" spans="1:20" x14ac:dyDescent="0.2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>
        <v>8</v>
      </c>
      <c r="Q438" s="1">
        <v>87375028</v>
      </c>
      <c r="R438" s="1">
        <v>87425028</v>
      </c>
      <c r="S438" s="1">
        <v>106</v>
      </c>
      <c r="T438" s="1">
        <v>167</v>
      </c>
    </row>
    <row r="439" spans="1:20" x14ac:dyDescent="0.2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>
        <v>8</v>
      </c>
      <c r="Q439" s="1">
        <v>95600012</v>
      </c>
      <c r="R439" s="1">
        <v>95685012</v>
      </c>
      <c r="S439" s="1">
        <v>51</v>
      </c>
      <c r="T439" s="1">
        <v>64</v>
      </c>
    </row>
    <row r="440" spans="1:20" x14ac:dyDescent="0.2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>
        <v>8</v>
      </c>
      <c r="Q440" s="1">
        <v>108975022</v>
      </c>
      <c r="R440" s="1">
        <v>109090022</v>
      </c>
      <c r="S440" s="1">
        <v>62</v>
      </c>
      <c r="T440" s="1">
        <v>66</v>
      </c>
    </row>
    <row r="441" spans="1:20" x14ac:dyDescent="0.2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>
        <v>8</v>
      </c>
      <c r="Q441" s="1">
        <v>110155023</v>
      </c>
      <c r="R441" s="1">
        <v>110240023</v>
      </c>
      <c r="S441" s="1">
        <v>91</v>
      </c>
      <c r="T441" s="1">
        <v>161</v>
      </c>
    </row>
    <row r="442" spans="1:20" x14ac:dyDescent="0.2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>
        <v>8</v>
      </c>
      <c r="Q442" s="1">
        <v>111435023</v>
      </c>
      <c r="R442" s="1">
        <v>111570023</v>
      </c>
      <c r="S442" s="1">
        <v>105</v>
      </c>
      <c r="T442" s="1">
        <v>143</v>
      </c>
    </row>
    <row r="443" spans="1:20" x14ac:dyDescent="0.2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>
        <v>8</v>
      </c>
      <c r="Q443" s="1">
        <v>114010023</v>
      </c>
      <c r="R443" s="1">
        <v>114195023</v>
      </c>
      <c r="S443" s="1">
        <v>73</v>
      </c>
      <c r="T443" s="1">
        <v>113</v>
      </c>
    </row>
    <row r="444" spans="1:20" x14ac:dyDescent="0.2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>
        <v>8</v>
      </c>
      <c r="Q444" s="1">
        <v>117855023</v>
      </c>
      <c r="R444" s="1">
        <v>118045023</v>
      </c>
      <c r="S444" s="1">
        <v>121</v>
      </c>
      <c r="T444" s="1">
        <v>51</v>
      </c>
    </row>
    <row r="445" spans="1:20" x14ac:dyDescent="0.2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>
        <v>8</v>
      </c>
      <c r="Q445" s="1">
        <v>118745023</v>
      </c>
      <c r="R445" s="1">
        <v>119160023</v>
      </c>
      <c r="S445" s="1">
        <v>105</v>
      </c>
      <c r="T445" s="1">
        <v>1104</v>
      </c>
    </row>
    <row r="446" spans="1:20" x14ac:dyDescent="0.2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>
        <v>8</v>
      </c>
      <c r="Q446" s="1">
        <v>131850092</v>
      </c>
      <c r="R446" s="1">
        <v>132125092</v>
      </c>
      <c r="S446" s="1">
        <v>220</v>
      </c>
      <c r="T446" s="1">
        <v>92</v>
      </c>
    </row>
    <row r="447" spans="1:20" x14ac:dyDescent="0.2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>
        <v>8</v>
      </c>
      <c r="Q447" s="1">
        <v>136660092</v>
      </c>
      <c r="R447" s="1">
        <v>136875092</v>
      </c>
      <c r="S447" s="1">
        <v>32</v>
      </c>
      <c r="T447" s="1">
        <v>39</v>
      </c>
    </row>
    <row r="448" spans="1:20" x14ac:dyDescent="0.2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>
        <v>9</v>
      </c>
      <c r="Q448" s="1">
        <v>1190910</v>
      </c>
      <c r="R448" s="1">
        <v>1285910</v>
      </c>
      <c r="S448" s="1">
        <v>18</v>
      </c>
      <c r="T448" s="1">
        <v>87</v>
      </c>
    </row>
    <row r="449" spans="1:20" x14ac:dyDescent="0.2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>
        <v>9</v>
      </c>
      <c r="Q449" s="1">
        <v>6550910</v>
      </c>
      <c r="R449" s="1">
        <v>6680910</v>
      </c>
      <c r="S449" s="1">
        <v>40</v>
      </c>
      <c r="T449" s="1">
        <v>0</v>
      </c>
    </row>
    <row r="450" spans="1:20" x14ac:dyDescent="0.2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>
        <v>9</v>
      </c>
      <c r="Q450" s="1">
        <v>6765910</v>
      </c>
      <c r="R450" s="1">
        <v>6970910</v>
      </c>
      <c r="S450" s="1">
        <v>44</v>
      </c>
      <c r="T450" s="1">
        <v>31</v>
      </c>
    </row>
    <row r="451" spans="1:20" x14ac:dyDescent="0.2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>
        <v>9</v>
      </c>
      <c r="Q451" s="1">
        <v>7280910</v>
      </c>
      <c r="R451" s="1">
        <v>7430910</v>
      </c>
      <c r="S451" s="1">
        <v>64</v>
      </c>
      <c r="T451" s="1">
        <v>76</v>
      </c>
    </row>
    <row r="452" spans="1:20" x14ac:dyDescent="0.2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>
        <v>9</v>
      </c>
      <c r="Q452" s="1">
        <v>7945910</v>
      </c>
      <c r="R452" s="1">
        <v>8140910</v>
      </c>
      <c r="S452" s="1">
        <v>17</v>
      </c>
      <c r="T452" s="1">
        <v>77</v>
      </c>
    </row>
    <row r="453" spans="1:20" x14ac:dyDescent="0.2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>
        <v>9</v>
      </c>
      <c r="Q453" s="1">
        <v>9445910</v>
      </c>
      <c r="R453" s="1">
        <v>9585910</v>
      </c>
      <c r="S453" s="1">
        <v>30</v>
      </c>
      <c r="T453" s="1">
        <v>50</v>
      </c>
    </row>
    <row r="454" spans="1:20" x14ac:dyDescent="0.2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>
        <v>9</v>
      </c>
      <c r="Q454" s="1">
        <v>9940910</v>
      </c>
      <c r="R454" s="1">
        <v>10000910</v>
      </c>
      <c r="S454" s="1">
        <v>45</v>
      </c>
      <c r="T454" s="1">
        <v>28</v>
      </c>
    </row>
    <row r="455" spans="1:20" x14ac:dyDescent="0.2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>
        <v>9</v>
      </c>
      <c r="Q455" s="1">
        <v>10000002</v>
      </c>
      <c r="R455" s="1">
        <v>10040002</v>
      </c>
      <c r="S455" s="1">
        <v>0</v>
      </c>
      <c r="T455" s="1">
        <v>35</v>
      </c>
    </row>
    <row r="456" spans="1:20" x14ac:dyDescent="0.2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>
        <v>9</v>
      </c>
      <c r="Q456" s="1">
        <v>13720002</v>
      </c>
      <c r="R456" s="1">
        <v>13755002</v>
      </c>
      <c r="S456" s="1">
        <v>0</v>
      </c>
      <c r="T456" s="1">
        <v>67</v>
      </c>
    </row>
    <row r="457" spans="1:20" x14ac:dyDescent="0.2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>
        <v>9</v>
      </c>
      <c r="Q457" s="1">
        <v>13825002</v>
      </c>
      <c r="R457" s="1">
        <v>13875002</v>
      </c>
      <c r="S457" s="1">
        <v>135</v>
      </c>
      <c r="T457" s="1">
        <v>92</v>
      </c>
    </row>
    <row r="458" spans="1:20" x14ac:dyDescent="0.2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>
        <v>9</v>
      </c>
      <c r="Q458" s="1">
        <v>13960002</v>
      </c>
      <c r="R458" s="1">
        <v>14040002</v>
      </c>
      <c r="S458" s="1">
        <v>129</v>
      </c>
      <c r="T458" s="1">
        <v>235</v>
      </c>
    </row>
    <row r="459" spans="1:20" x14ac:dyDescent="0.2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>
        <v>9</v>
      </c>
      <c r="Q459" s="1">
        <v>15630002</v>
      </c>
      <c r="R459" s="1">
        <v>15795002</v>
      </c>
      <c r="S459" s="1">
        <v>51</v>
      </c>
      <c r="T459" s="1">
        <v>162</v>
      </c>
    </row>
    <row r="460" spans="1:20" x14ac:dyDescent="0.2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>
        <v>9</v>
      </c>
      <c r="Q460" s="1">
        <v>17910002</v>
      </c>
      <c r="R460" s="1">
        <v>18105002</v>
      </c>
      <c r="S460" s="1">
        <v>1232</v>
      </c>
      <c r="T460" s="1">
        <v>23</v>
      </c>
    </row>
    <row r="461" spans="1:20" x14ac:dyDescent="0.2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>
        <v>9</v>
      </c>
      <c r="Q461" s="1">
        <v>21420074</v>
      </c>
      <c r="R461" s="1">
        <v>21565074</v>
      </c>
      <c r="S461" s="1">
        <v>87</v>
      </c>
      <c r="T461" s="1">
        <v>147</v>
      </c>
    </row>
    <row r="462" spans="1:20" x14ac:dyDescent="0.2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>
        <v>9</v>
      </c>
      <c r="Q462" s="1">
        <v>22135074</v>
      </c>
      <c r="R462" s="1">
        <v>22200074</v>
      </c>
      <c r="S462" s="1">
        <v>235</v>
      </c>
      <c r="T462" s="1">
        <v>34</v>
      </c>
    </row>
    <row r="463" spans="1:20" x14ac:dyDescent="0.2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>
        <v>9</v>
      </c>
      <c r="Q463" s="1">
        <v>23925074</v>
      </c>
      <c r="R463" s="1">
        <v>24055074</v>
      </c>
      <c r="S463" s="1">
        <v>17</v>
      </c>
      <c r="T463" s="1">
        <v>18</v>
      </c>
    </row>
    <row r="464" spans="1:20" x14ac:dyDescent="0.2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>
        <v>9</v>
      </c>
      <c r="Q464" s="1">
        <v>25260074</v>
      </c>
      <c r="R464" s="1">
        <v>25350074</v>
      </c>
      <c r="S464" s="1">
        <v>15</v>
      </c>
      <c r="T464" s="1">
        <v>64</v>
      </c>
    </row>
    <row r="465" spans="1:20" x14ac:dyDescent="0.2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>
        <v>9</v>
      </c>
      <c r="Q465" s="1">
        <v>25915074</v>
      </c>
      <c r="R465" s="1">
        <v>26045074</v>
      </c>
      <c r="S465" s="1">
        <v>34</v>
      </c>
      <c r="T465" s="1">
        <v>60</v>
      </c>
    </row>
    <row r="466" spans="1:20" x14ac:dyDescent="0.2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>
        <v>9</v>
      </c>
      <c r="Q466" s="1">
        <v>26050074</v>
      </c>
      <c r="R466" s="1">
        <v>26200074</v>
      </c>
      <c r="S466" s="1">
        <v>42</v>
      </c>
      <c r="T466" s="1">
        <v>49</v>
      </c>
    </row>
    <row r="467" spans="1:20" x14ac:dyDescent="0.2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>
        <v>9</v>
      </c>
      <c r="Q467" s="1">
        <v>26230074</v>
      </c>
      <c r="R467" s="1">
        <v>26455074</v>
      </c>
      <c r="S467" s="1">
        <v>91</v>
      </c>
      <c r="T467" s="1">
        <v>30</v>
      </c>
    </row>
    <row r="468" spans="1:20" x14ac:dyDescent="0.2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>
        <v>9</v>
      </c>
      <c r="Q468" s="1">
        <v>28170074</v>
      </c>
      <c r="R468" s="1">
        <v>28355074</v>
      </c>
      <c r="S468" s="1">
        <v>57</v>
      </c>
      <c r="T468" s="1">
        <v>25</v>
      </c>
    </row>
    <row r="469" spans="1:20" x14ac:dyDescent="0.2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>
        <v>9</v>
      </c>
      <c r="Q469" s="1">
        <v>28565074</v>
      </c>
      <c r="R469" s="1">
        <v>28810074</v>
      </c>
      <c r="S469" s="1">
        <v>67</v>
      </c>
      <c r="T469" s="1">
        <v>28</v>
      </c>
    </row>
    <row r="470" spans="1:20" x14ac:dyDescent="0.2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>
        <v>9</v>
      </c>
      <c r="Q470" s="1">
        <v>28885074</v>
      </c>
      <c r="R470" s="1">
        <v>29190074</v>
      </c>
      <c r="S470" s="1">
        <v>368</v>
      </c>
      <c r="T470" s="1">
        <v>266</v>
      </c>
    </row>
    <row r="471" spans="1:20" x14ac:dyDescent="0.2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>
        <v>9</v>
      </c>
      <c r="Q471" s="1">
        <v>29415074</v>
      </c>
      <c r="R471" s="1">
        <v>29510074</v>
      </c>
      <c r="S471" s="1">
        <v>50</v>
      </c>
      <c r="T471" s="1">
        <v>80</v>
      </c>
    </row>
    <row r="472" spans="1:20" x14ac:dyDescent="0.2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>
        <v>9</v>
      </c>
      <c r="Q472" s="1">
        <v>29945074</v>
      </c>
      <c r="R472" s="1">
        <v>30000074</v>
      </c>
      <c r="S472" s="1">
        <v>210</v>
      </c>
      <c r="T472" s="1">
        <v>149</v>
      </c>
    </row>
    <row r="473" spans="1:20" x14ac:dyDescent="0.2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>
        <v>9</v>
      </c>
      <c r="Q473" s="1">
        <v>31110041</v>
      </c>
      <c r="R473" s="1">
        <v>32135041</v>
      </c>
      <c r="S473" s="1">
        <v>47</v>
      </c>
      <c r="T473" s="1">
        <v>156</v>
      </c>
    </row>
    <row r="474" spans="1:20" x14ac:dyDescent="0.2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>
        <v>9</v>
      </c>
      <c r="Q474" s="1">
        <v>38455041</v>
      </c>
      <c r="R474" s="1">
        <v>38645041</v>
      </c>
      <c r="S474" s="1">
        <v>62</v>
      </c>
      <c r="T474" s="1">
        <v>46</v>
      </c>
    </row>
    <row r="475" spans="1:20" x14ac:dyDescent="0.2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>
        <v>9</v>
      </c>
      <c r="Q475" s="1">
        <v>38835041</v>
      </c>
      <c r="R475" s="1">
        <v>39480041</v>
      </c>
      <c r="S475" s="1">
        <v>3331</v>
      </c>
      <c r="T475" s="1">
        <v>1946</v>
      </c>
    </row>
    <row r="476" spans="1:20" x14ac:dyDescent="0.2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>
        <v>9</v>
      </c>
      <c r="Q476" s="1">
        <v>64023613</v>
      </c>
      <c r="R476" s="1">
        <v>65053613</v>
      </c>
      <c r="S476" s="1">
        <v>78</v>
      </c>
      <c r="T476" s="1">
        <v>127</v>
      </c>
    </row>
    <row r="477" spans="1:20" x14ac:dyDescent="0.2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>
        <v>9</v>
      </c>
      <c r="Q477" s="1">
        <v>65513613</v>
      </c>
      <c r="R477" s="1">
        <v>65958613</v>
      </c>
      <c r="S477" s="1">
        <v>100</v>
      </c>
      <c r="T477" s="1">
        <v>27156</v>
      </c>
    </row>
    <row r="478" spans="1:20" x14ac:dyDescent="0.2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>
        <v>9</v>
      </c>
      <c r="Q478" s="1">
        <v>65958613</v>
      </c>
      <c r="R478" s="1">
        <v>68358613</v>
      </c>
      <c r="S478" s="1">
        <v>27156</v>
      </c>
      <c r="T478" s="1">
        <v>258</v>
      </c>
    </row>
    <row r="479" spans="1:20" x14ac:dyDescent="0.2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>
        <v>9</v>
      </c>
      <c r="Q479" s="1">
        <v>69483613</v>
      </c>
      <c r="R479" s="1">
        <v>69508613</v>
      </c>
      <c r="S479" s="1">
        <v>168</v>
      </c>
      <c r="T479" s="1">
        <v>4002</v>
      </c>
    </row>
    <row r="480" spans="1:20" x14ac:dyDescent="0.2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>
        <v>9</v>
      </c>
      <c r="Q480" s="1">
        <v>85405058</v>
      </c>
      <c r="R480" s="1">
        <v>85685058</v>
      </c>
      <c r="S480" s="1">
        <v>65</v>
      </c>
      <c r="T480" s="1">
        <v>64</v>
      </c>
    </row>
    <row r="481" spans="1:20" x14ac:dyDescent="0.2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>
        <v>9</v>
      </c>
      <c r="Q481" s="1">
        <v>90495021</v>
      </c>
      <c r="R481" s="1">
        <v>90610021</v>
      </c>
      <c r="S481" s="1">
        <v>31</v>
      </c>
      <c r="T481" s="1">
        <v>198</v>
      </c>
    </row>
    <row r="482" spans="1:20" x14ac:dyDescent="0.2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>
        <v>9</v>
      </c>
      <c r="Q482" s="1">
        <v>92330021</v>
      </c>
      <c r="R482" s="1">
        <v>92480021</v>
      </c>
      <c r="S482" s="1">
        <v>127</v>
      </c>
      <c r="T482" s="1">
        <v>137</v>
      </c>
    </row>
    <row r="483" spans="1:20" x14ac:dyDescent="0.2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>
        <v>9</v>
      </c>
      <c r="Q483" s="1">
        <v>102110028</v>
      </c>
      <c r="R483" s="1">
        <v>102245028</v>
      </c>
      <c r="S483" s="1">
        <v>66</v>
      </c>
      <c r="T483" s="1">
        <v>137</v>
      </c>
    </row>
    <row r="484" spans="1:20" x14ac:dyDescent="0.2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>
        <v>9</v>
      </c>
      <c r="Q484" s="1">
        <v>102705028</v>
      </c>
      <c r="R484" s="1">
        <v>102915028</v>
      </c>
      <c r="S484" s="1">
        <v>104</v>
      </c>
      <c r="T484" s="1">
        <v>68</v>
      </c>
    </row>
    <row r="485" spans="1:20" x14ac:dyDescent="0.2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>
        <v>9</v>
      </c>
      <c r="Q485" s="1">
        <v>102990028</v>
      </c>
      <c r="R485" s="1">
        <v>103305028</v>
      </c>
      <c r="S485" s="1">
        <v>183</v>
      </c>
      <c r="T485" s="1">
        <v>74</v>
      </c>
    </row>
    <row r="486" spans="1:20" x14ac:dyDescent="0.2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>
        <v>9</v>
      </c>
      <c r="Q486" s="1">
        <v>108225028</v>
      </c>
      <c r="R486" s="1">
        <v>108650028</v>
      </c>
      <c r="S486" s="1">
        <v>53</v>
      </c>
      <c r="T486" s="1">
        <v>57</v>
      </c>
    </row>
    <row r="487" spans="1:20" x14ac:dyDescent="0.2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>
        <v>9</v>
      </c>
      <c r="Q487" s="1">
        <v>118025047</v>
      </c>
      <c r="R487" s="1">
        <v>118165047</v>
      </c>
      <c r="S487" s="1">
        <v>0</v>
      </c>
      <c r="T487" s="1">
        <v>163</v>
      </c>
    </row>
    <row r="488" spans="1:20" x14ac:dyDescent="0.2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>
        <v>9</v>
      </c>
      <c r="Q488" s="1">
        <v>130730008</v>
      </c>
      <c r="R488" s="1">
        <v>130835008</v>
      </c>
      <c r="S488" s="1">
        <v>214</v>
      </c>
      <c r="T488" s="1">
        <v>46</v>
      </c>
    </row>
    <row r="489" spans="1:20" x14ac:dyDescent="0.2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>
        <v>10</v>
      </c>
      <c r="Q489" s="1">
        <v>2046670</v>
      </c>
      <c r="R489" s="1">
        <v>2381670</v>
      </c>
      <c r="S489" s="1">
        <v>55</v>
      </c>
      <c r="T489" s="1">
        <v>85</v>
      </c>
    </row>
    <row r="490" spans="1:20" x14ac:dyDescent="0.2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>
        <v>10</v>
      </c>
      <c r="Q490" s="1">
        <v>2611670</v>
      </c>
      <c r="R490" s="1">
        <v>3021670</v>
      </c>
      <c r="S490" s="1">
        <v>43</v>
      </c>
      <c r="T490" s="1">
        <v>23</v>
      </c>
    </row>
    <row r="491" spans="1:20" x14ac:dyDescent="0.2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>
        <v>10</v>
      </c>
      <c r="Q491" s="1">
        <v>19130083</v>
      </c>
      <c r="R491" s="1">
        <v>19550083</v>
      </c>
      <c r="S491" s="1">
        <v>55</v>
      </c>
      <c r="T491" s="1">
        <v>10</v>
      </c>
    </row>
    <row r="492" spans="1:20" x14ac:dyDescent="0.2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>
        <v>10</v>
      </c>
      <c r="Q492" s="1">
        <v>25725045</v>
      </c>
      <c r="R492" s="1">
        <v>25840045</v>
      </c>
      <c r="S492" s="1">
        <v>34</v>
      </c>
      <c r="T492" s="1">
        <v>133</v>
      </c>
    </row>
    <row r="493" spans="1:20" x14ac:dyDescent="0.2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>
        <v>10</v>
      </c>
      <c r="Q493" s="1">
        <v>27310045</v>
      </c>
      <c r="R493" s="1">
        <v>27420045</v>
      </c>
      <c r="S493" s="1">
        <v>22</v>
      </c>
      <c r="T493" s="1">
        <v>199</v>
      </c>
    </row>
    <row r="494" spans="1:20" x14ac:dyDescent="0.2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>
        <v>10</v>
      </c>
      <c r="Q494" s="1">
        <v>30870057</v>
      </c>
      <c r="R494" s="1">
        <v>30960057</v>
      </c>
      <c r="S494" s="1">
        <v>142</v>
      </c>
      <c r="T494" s="1">
        <v>55</v>
      </c>
    </row>
    <row r="495" spans="1:20" x14ac:dyDescent="0.2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>
        <v>10</v>
      </c>
      <c r="Q495" s="1">
        <v>45807351</v>
      </c>
      <c r="R495" s="1">
        <v>45962351</v>
      </c>
      <c r="S495" s="1">
        <v>76</v>
      </c>
      <c r="T495" s="1">
        <v>331</v>
      </c>
    </row>
    <row r="496" spans="1:20" x14ac:dyDescent="0.2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>
        <v>10</v>
      </c>
      <c r="Q496" s="1">
        <v>46107351</v>
      </c>
      <c r="R496" s="1">
        <v>46307351</v>
      </c>
      <c r="S496" s="1">
        <v>276</v>
      </c>
      <c r="T496" s="1">
        <v>102</v>
      </c>
    </row>
    <row r="497" spans="1:20" x14ac:dyDescent="0.2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>
        <v>10</v>
      </c>
      <c r="Q497" s="1">
        <v>50071956</v>
      </c>
      <c r="R497" s="1">
        <v>50246956</v>
      </c>
      <c r="S497" s="1">
        <v>750</v>
      </c>
      <c r="T497" s="1">
        <v>39</v>
      </c>
    </row>
    <row r="498" spans="1:20" x14ac:dyDescent="0.2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>
        <v>10</v>
      </c>
      <c r="Q498" s="1">
        <v>53726956</v>
      </c>
      <c r="R498" s="1">
        <v>53921956</v>
      </c>
      <c r="S498" s="1">
        <v>27</v>
      </c>
      <c r="T498" s="1">
        <v>64</v>
      </c>
    </row>
    <row r="499" spans="1:20" x14ac:dyDescent="0.2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>
        <v>10</v>
      </c>
      <c r="Q499" s="1">
        <v>54851956</v>
      </c>
      <c r="R499" s="1">
        <v>54956956</v>
      </c>
      <c r="S499" s="1">
        <v>44</v>
      </c>
      <c r="T499" s="1">
        <v>265</v>
      </c>
    </row>
    <row r="500" spans="1:20" x14ac:dyDescent="0.2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>
        <v>10</v>
      </c>
      <c r="Q500" s="1">
        <v>57711956</v>
      </c>
      <c r="R500" s="1">
        <v>57801956</v>
      </c>
      <c r="S500" s="1">
        <v>31</v>
      </c>
      <c r="T500" s="1">
        <v>41</v>
      </c>
    </row>
    <row r="501" spans="1:20" x14ac:dyDescent="0.2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>
        <v>10</v>
      </c>
      <c r="Q501" s="1">
        <v>65505055</v>
      </c>
      <c r="R501" s="1">
        <v>65565055</v>
      </c>
      <c r="S501" s="1">
        <v>21</v>
      </c>
      <c r="T501" s="1">
        <v>19</v>
      </c>
    </row>
    <row r="502" spans="1:20" x14ac:dyDescent="0.2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>
        <v>10</v>
      </c>
      <c r="Q502" s="1">
        <v>65695055</v>
      </c>
      <c r="R502" s="1">
        <v>65885055</v>
      </c>
      <c r="S502" s="1">
        <v>108</v>
      </c>
      <c r="T502" s="1">
        <v>25</v>
      </c>
    </row>
    <row r="503" spans="1:20" x14ac:dyDescent="0.2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>
        <v>10</v>
      </c>
      <c r="Q503" s="1">
        <v>76365110</v>
      </c>
      <c r="R503" s="1">
        <v>76440110</v>
      </c>
      <c r="S503" s="1">
        <v>241</v>
      </c>
      <c r="T503" s="1">
        <v>104</v>
      </c>
    </row>
    <row r="504" spans="1:20" x14ac:dyDescent="0.2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>
        <v>10</v>
      </c>
      <c r="Q504" s="1">
        <v>79615110</v>
      </c>
      <c r="R504" s="1">
        <v>80000110</v>
      </c>
      <c r="S504" s="1">
        <v>45</v>
      </c>
      <c r="T504" s="1">
        <v>54</v>
      </c>
    </row>
    <row r="505" spans="1:20" x14ac:dyDescent="0.2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>
        <v>10</v>
      </c>
      <c r="Q505" s="1">
        <v>80000081</v>
      </c>
      <c r="R505" s="1">
        <v>80230081</v>
      </c>
      <c r="S505" s="1">
        <v>0</v>
      </c>
      <c r="T505" s="1">
        <v>535</v>
      </c>
    </row>
    <row r="506" spans="1:20" x14ac:dyDescent="0.2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>
        <v>10</v>
      </c>
      <c r="Q506" s="1">
        <v>89810081</v>
      </c>
      <c r="R506" s="1">
        <v>90000081</v>
      </c>
      <c r="S506" s="1">
        <v>94</v>
      </c>
      <c r="T506" s="1">
        <v>0</v>
      </c>
    </row>
    <row r="507" spans="1:20" x14ac:dyDescent="0.2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>
        <v>10</v>
      </c>
      <c r="Q507" s="1">
        <v>90000081</v>
      </c>
      <c r="R507" s="1">
        <v>90280081</v>
      </c>
      <c r="S507" s="1">
        <v>0</v>
      </c>
      <c r="T507" s="1">
        <v>39</v>
      </c>
    </row>
    <row r="508" spans="1:20" x14ac:dyDescent="0.2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>
        <v>10</v>
      </c>
      <c r="Q508" s="1">
        <v>90395081</v>
      </c>
      <c r="R508" s="1">
        <v>90580081</v>
      </c>
      <c r="S508" s="1">
        <v>39</v>
      </c>
      <c r="T508" s="1">
        <v>155</v>
      </c>
    </row>
    <row r="509" spans="1:20" x14ac:dyDescent="0.2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>
        <v>10</v>
      </c>
      <c r="Q509" s="1">
        <v>105855005</v>
      </c>
      <c r="R509" s="1">
        <v>105935005</v>
      </c>
      <c r="S509" s="1">
        <v>43</v>
      </c>
      <c r="T509" s="1">
        <v>40</v>
      </c>
    </row>
    <row r="510" spans="1:20" x14ac:dyDescent="0.2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>
        <v>10</v>
      </c>
      <c r="Q510" s="1">
        <v>106120005</v>
      </c>
      <c r="R510" s="1">
        <v>106270005</v>
      </c>
      <c r="S510" s="1">
        <v>122</v>
      </c>
      <c r="T510" s="1">
        <v>87</v>
      </c>
    </row>
    <row r="511" spans="1:20" x14ac:dyDescent="0.2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>
        <v>10</v>
      </c>
      <c r="Q511" s="1">
        <v>106220005</v>
      </c>
      <c r="R511" s="1">
        <v>106265005</v>
      </c>
      <c r="S511" s="1">
        <v>87</v>
      </c>
      <c r="T511" s="1">
        <v>148</v>
      </c>
    </row>
    <row r="512" spans="1:20" x14ac:dyDescent="0.2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>
        <v>10</v>
      </c>
      <c r="Q512" s="1">
        <v>109445005</v>
      </c>
      <c r="R512" s="1">
        <v>109575005</v>
      </c>
      <c r="S512" s="1">
        <v>92</v>
      </c>
      <c r="T512" s="1">
        <v>12</v>
      </c>
    </row>
    <row r="513" spans="1:20" x14ac:dyDescent="0.2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>
        <v>10</v>
      </c>
      <c r="Q513" s="1">
        <v>126680000</v>
      </c>
      <c r="R513" s="1">
        <v>126895000</v>
      </c>
      <c r="S513" s="1">
        <v>283</v>
      </c>
      <c r="T513" s="1">
        <v>47</v>
      </c>
    </row>
    <row r="514" spans="1:20" x14ac:dyDescent="0.2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>
        <v>10</v>
      </c>
      <c r="Q514" s="1">
        <v>129595000</v>
      </c>
      <c r="R514" s="1">
        <v>129695000</v>
      </c>
      <c r="S514" s="1">
        <v>14</v>
      </c>
      <c r="T514" s="1">
        <v>142</v>
      </c>
    </row>
    <row r="515" spans="1:20" x14ac:dyDescent="0.2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>
        <v>10</v>
      </c>
      <c r="Q515" s="1">
        <v>131185057</v>
      </c>
      <c r="R515" s="1">
        <v>131255057</v>
      </c>
      <c r="S515" s="1">
        <v>39</v>
      </c>
      <c r="T515" s="1">
        <v>71</v>
      </c>
    </row>
    <row r="516" spans="1:20" x14ac:dyDescent="0.2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>
        <v>11</v>
      </c>
      <c r="Q516" s="1">
        <v>4780730</v>
      </c>
      <c r="R516" s="1">
        <v>4890730</v>
      </c>
      <c r="S516" s="1">
        <v>70</v>
      </c>
      <c r="T516" s="1">
        <v>249</v>
      </c>
    </row>
    <row r="517" spans="1:20" x14ac:dyDescent="0.2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>
        <v>11</v>
      </c>
      <c r="Q517" s="1">
        <v>5045730</v>
      </c>
      <c r="R517" s="1">
        <v>5210730</v>
      </c>
      <c r="S517" s="1">
        <v>117</v>
      </c>
      <c r="T517" s="1">
        <v>31</v>
      </c>
    </row>
    <row r="518" spans="1:20" x14ac:dyDescent="0.2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>
        <v>11</v>
      </c>
      <c r="Q518" s="1">
        <v>5330730</v>
      </c>
      <c r="R518" s="1">
        <v>5600730</v>
      </c>
      <c r="S518" s="1">
        <v>141</v>
      </c>
      <c r="T518" s="1">
        <v>127</v>
      </c>
    </row>
    <row r="519" spans="1:20" x14ac:dyDescent="0.2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>
        <v>11</v>
      </c>
      <c r="Q519" s="1">
        <v>5765730</v>
      </c>
      <c r="R519" s="1">
        <v>5790730</v>
      </c>
      <c r="S519" s="1">
        <v>87</v>
      </c>
      <c r="T519" s="1">
        <v>25</v>
      </c>
    </row>
    <row r="520" spans="1:20" x14ac:dyDescent="0.2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>
        <v>11</v>
      </c>
      <c r="Q520" s="1">
        <v>5875730</v>
      </c>
      <c r="R520" s="1">
        <v>5920730</v>
      </c>
      <c r="S520" s="1">
        <v>41</v>
      </c>
      <c r="T520" s="1">
        <v>81</v>
      </c>
    </row>
    <row r="521" spans="1:20" x14ac:dyDescent="0.2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>
        <v>11</v>
      </c>
      <c r="Q521" s="1">
        <v>7770730</v>
      </c>
      <c r="R521" s="1">
        <v>7925730</v>
      </c>
      <c r="S521" s="1">
        <v>289</v>
      </c>
      <c r="T521" s="1">
        <v>53</v>
      </c>
    </row>
    <row r="522" spans="1:20" x14ac:dyDescent="0.2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>
        <v>11</v>
      </c>
      <c r="Q522" s="1">
        <v>18925015</v>
      </c>
      <c r="R522" s="1">
        <v>18945015</v>
      </c>
      <c r="S522" s="1">
        <v>102</v>
      </c>
      <c r="T522" s="1">
        <v>20</v>
      </c>
    </row>
    <row r="523" spans="1:20" x14ac:dyDescent="0.2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>
        <v>11</v>
      </c>
      <c r="Q523" s="1">
        <v>28110023</v>
      </c>
      <c r="R523" s="1">
        <v>28290023</v>
      </c>
      <c r="S523" s="1">
        <v>71</v>
      </c>
      <c r="T523" s="1">
        <v>36</v>
      </c>
    </row>
    <row r="524" spans="1:20" x14ac:dyDescent="0.2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>
        <v>11</v>
      </c>
      <c r="Q524" s="1">
        <v>31015018</v>
      </c>
      <c r="R524" s="1">
        <v>31205018</v>
      </c>
      <c r="S524" s="1">
        <v>37</v>
      </c>
      <c r="T524" s="1">
        <v>64</v>
      </c>
    </row>
    <row r="525" spans="1:20" x14ac:dyDescent="0.2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>
        <v>11</v>
      </c>
      <c r="Q525" s="1">
        <v>36690018</v>
      </c>
      <c r="R525" s="1">
        <v>36810018</v>
      </c>
      <c r="S525" s="1">
        <v>73</v>
      </c>
      <c r="T525" s="1">
        <v>7</v>
      </c>
    </row>
    <row r="526" spans="1:20" x14ac:dyDescent="0.2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>
        <v>11</v>
      </c>
      <c r="Q526" s="1">
        <v>37225018</v>
      </c>
      <c r="R526" s="1">
        <v>37325018</v>
      </c>
      <c r="S526" s="1">
        <v>25</v>
      </c>
      <c r="T526" s="1">
        <v>16</v>
      </c>
    </row>
    <row r="527" spans="1:20" x14ac:dyDescent="0.2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>
        <v>11</v>
      </c>
      <c r="Q527" s="1">
        <v>40430005</v>
      </c>
      <c r="R527" s="1">
        <v>40635005</v>
      </c>
      <c r="S527" s="1">
        <v>86</v>
      </c>
      <c r="T527" s="1">
        <v>81</v>
      </c>
    </row>
    <row r="528" spans="1:20" x14ac:dyDescent="0.2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>
        <v>11</v>
      </c>
      <c r="Q528" s="1">
        <v>50000034</v>
      </c>
      <c r="R528" s="1">
        <v>50105034</v>
      </c>
      <c r="S528" s="1">
        <v>0</v>
      </c>
      <c r="T528" s="1">
        <v>82</v>
      </c>
    </row>
    <row r="529" spans="1:20" x14ac:dyDescent="0.2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>
        <v>11</v>
      </c>
      <c r="Q529" s="1">
        <v>50125034</v>
      </c>
      <c r="R529" s="1">
        <v>50185034</v>
      </c>
      <c r="S529" s="1">
        <v>20710</v>
      </c>
      <c r="T529" s="1">
        <v>33</v>
      </c>
    </row>
    <row r="530" spans="1:20" x14ac:dyDescent="0.2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>
        <v>11</v>
      </c>
      <c r="Q530" s="1">
        <v>67740148</v>
      </c>
      <c r="R530" s="1">
        <v>67970148</v>
      </c>
      <c r="S530" s="1">
        <v>74</v>
      </c>
      <c r="T530" s="1">
        <v>181</v>
      </c>
    </row>
    <row r="531" spans="1:20" x14ac:dyDescent="0.2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>
        <v>11</v>
      </c>
      <c r="Q531" s="1">
        <v>81430041</v>
      </c>
      <c r="R531" s="1">
        <v>81600041</v>
      </c>
      <c r="S531" s="1">
        <v>55</v>
      </c>
      <c r="T531" s="1">
        <v>602</v>
      </c>
    </row>
    <row r="532" spans="1:20" x14ac:dyDescent="0.2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>
        <v>11</v>
      </c>
      <c r="Q532" s="1">
        <v>87790041</v>
      </c>
      <c r="R532" s="1">
        <v>88045041</v>
      </c>
      <c r="S532" s="1">
        <v>135</v>
      </c>
      <c r="T532" s="1">
        <v>39</v>
      </c>
    </row>
    <row r="533" spans="1:20" x14ac:dyDescent="0.2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>
        <v>11</v>
      </c>
      <c r="Q533" s="1">
        <v>90010920</v>
      </c>
      <c r="R533" s="1">
        <v>90145920</v>
      </c>
      <c r="S533" s="1">
        <v>0</v>
      </c>
      <c r="T533" s="1">
        <v>453</v>
      </c>
    </row>
    <row r="534" spans="1:20" x14ac:dyDescent="0.2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>
        <v>11</v>
      </c>
      <c r="Q534" s="1">
        <v>90830920</v>
      </c>
      <c r="R534" s="1">
        <v>91035920</v>
      </c>
      <c r="S534" s="1">
        <v>162</v>
      </c>
      <c r="T534" s="1">
        <v>168</v>
      </c>
    </row>
    <row r="535" spans="1:20" x14ac:dyDescent="0.2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>
        <v>11</v>
      </c>
      <c r="Q535" s="1">
        <v>91055920</v>
      </c>
      <c r="R535" s="1">
        <v>91145920</v>
      </c>
      <c r="S535" s="1">
        <v>22</v>
      </c>
      <c r="T535" s="1">
        <v>89</v>
      </c>
    </row>
    <row r="536" spans="1:20" x14ac:dyDescent="0.2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>
        <v>11</v>
      </c>
      <c r="Q536" s="1">
        <v>91195920</v>
      </c>
      <c r="R536" s="1">
        <v>91350920</v>
      </c>
      <c r="S536" s="1">
        <v>107</v>
      </c>
      <c r="T536" s="1">
        <v>95</v>
      </c>
    </row>
    <row r="537" spans="1:20" x14ac:dyDescent="0.2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>
        <v>11</v>
      </c>
      <c r="Q537" s="1">
        <v>96425920</v>
      </c>
      <c r="R537" s="1">
        <v>96670920</v>
      </c>
      <c r="S537" s="1">
        <v>182</v>
      </c>
      <c r="T537" s="1">
        <v>170</v>
      </c>
    </row>
    <row r="538" spans="1:20" x14ac:dyDescent="0.2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>
        <v>11</v>
      </c>
      <c r="Q538" s="1">
        <v>96460920</v>
      </c>
      <c r="R538" s="1">
        <v>96550920</v>
      </c>
      <c r="S538" s="1">
        <v>187</v>
      </c>
      <c r="T538" s="1">
        <v>70</v>
      </c>
    </row>
    <row r="539" spans="1:20" x14ac:dyDescent="0.2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>
        <v>11</v>
      </c>
      <c r="Q539" s="1">
        <v>97805920</v>
      </c>
      <c r="R539" s="1">
        <v>98480920</v>
      </c>
      <c r="S539" s="1">
        <v>0</v>
      </c>
      <c r="T539" s="1">
        <v>29</v>
      </c>
    </row>
    <row r="540" spans="1:20" x14ac:dyDescent="0.2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>
        <v>11</v>
      </c>
      <c r="Q540" s="1">
        <v>99645920</v>
      </c>
      <c r="R540" s="1">
        <v>99700920</v>
      </c>
      <c r="S540" s="1">
        <v>0</v>
      </c>
      <c r="T540" s="1">
        <v>36</v>
      </c>
    </row>
    <row r="541" spans="1:20" x14ac:dyDescent="0.2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>
        <v>11</v>
      </c>
      <c r="Q541" s="1">
        <v>101875055</v>
      </c>
      <c r="R541" s="1">
        <v>101995055</v>
      </c>
      <c r="S541" s="1">
        <v>165</v>
      </c>
      <c r="T541" s="1">
        <v>84</v>
      </c>
    </row>
    <row r="542" spans="1:20" x14ac:dyDescent="0.2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>
        <v>11</v>
      </c>
      <c r="Q542" s="1">
        <v>108250055</v>
      </c>
      <c r="R542" s="1">
        <v>108415055</v>
      </c>
      <c r="S542" s="1">
        <v>106</v>
      </c>
      <c r="T542" s="1">
        <v>59</v>
      </c>
    </row>
    <row r="543" spans="1:20" x14ac:dyDescent="0.2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>
        <v>11</v>
      </c>
      <c r="Q543" s="1">
        <v>127780016</v>
      </c>
      <c r="R543" s="1">
        <v>127880016</v>
      </c>
      <c r="S543" s="1">
        <v>1241</v>
      </c>
      <c r="T543" s="1">
        <v>100</v>
      </c>
    </row>
    <row r="544" spans="1:20" x14ac:dyDescent="0.2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>
        <v>11</v>
      </c>
      <c r="Q544" s="1">
        <v>130865032</v>
      </c>
      <c r="R544" s="1">
        <v>131020032</v>
      </c>
      <c r="S544" s="1">
        <v>76</v>
      </c>
      <c r="T544" s="1">
        <v>67</v>
      </c>
    </row>
    <row r="545" spans="1:20" x14ac:dyDescent="0.2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>
        <v>12</v>
      </c>
      <c r="Q545" s="1">
        <v>7840542</v>
      </c>
      <c r="R545" s="1">
        <v>7980542</v>
      </c>
      <c r="S545" s="1">
        <v>94</v>
      </c>
      <c r="T545" s="1">
        <v>970</v>
      </c>
    </row>
    <row r="546" spans="1:20" x14ac:dyDescent="0.2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>
        <v>12</v>
      </c>
      <c r="Q546" s="1">
        <v>11355023</v>
      </c>
      <c r="R546" s="1">
        <v>11400023</v>
      </c>
      <c r="S546" s="1">
        <v>192</v>
      </c>
      <c r="T546" s="1">
        <v>18</v>
      </c>
    </row>
    <row r="547" spans="1:20" x14ac:dyDescent="0.2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>
        <v>12</v>
      </c>
      <c r="Q547" s="1">
        <v>11680023</v>
      </c>
      <c r="R547" s="1">
        <v>11830023</v>
      </c>
      <c r="S547" s="1">
        <v>84</v>
      </c>
      <c r="T547" s="1">
        <v>0</v>
      </c>
    </row>
    <row r="548" spans="1:20" x14ac:dyDescent="0.2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>
        <v>12</v>
      </c>
      <c r="Q548" s="1">
        <v>16040023</v>
      </c>
      <c r="R548" s="1">
        <v>16180023</v>
      </c>
      <c r="S548" s="1">
        <v>28</v>
      </c>
      <c r="T548" s="1">
        <v>54</v>
      </c>
    </row>
    <row r="549" spans="1:20" x14ac:dyDescent="0.2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>
        <v>12</v>
      </c>
      <c r="Q549" s="1">
        <v>18030023</v>
      </c>
      <c r="R549" s="1">
        <v>18105023</v>
      </c>
      <c r="S549" s="1">
        <v>267</v>
      </c>
      <c r="T549" s="1">
        <v>68</v>
      </c>
    </row>
    <row r="550" spans="1:20" x14ac:dyDescent="0.2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>
        <v>12</v>
      </c>
      <c r="Q550" s="1">
        <v>27130143</v>
      </c>
      <c r="R550" s="1">
        <v>27645143</v>
      </c>
      <c r="S550" s="1">
        <v>33</v>
      </c>
      <c r="T550" s="1">
        <v>37</v>
      </c>
    </row>
    <row r="551" spans="1:20" x14ac:dyDescent="0.2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>
        <v>12</v>
      </c>
      <c r="Q551" s="1">
        <v>29005143</v>
      </c>
      <c r="R551" s="1">
        <v>29180143</v>
      </c>
      <c r="S551" s="1">
        <v>97</v>
      </c>
      <c r="T551" s="1">
        <v>77</v>
      </c>
    </row>
    <row r="552" spans="1:20" x14ac:dyDescent="0.2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>
        <v>12</v>
      </c>
      <c r="Q552" s="1">
        <v>30000013</v>
      </c>
      <c r="R552" s="1">
        <v>30195013</v>
      </c>
      <c r="S552" s="1">
        <v>0</v>
      </c>
      <c r="T552" s="1">
        <v>49</v>
      </c>
    </row>
    <row r="553" spans="1:20" x14ac:dyDescent="0.2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>
        <v>12</v>
      </c>
      <c r="Q553" s="1">
        <v>30265013</v>
      </c>
      <c r="R553" s="1">
        <v>30450013</v>
      </c>
      <c r="S553" s="1">
        <v>51</v>
      </c>
      <c r="T553" s="1">
        <v>38</v>
      </c>
    </row>
    <row r="554" spans="1:20" x14ac:dyDescent="0.2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>
        <v>12</v>
      </c>
      <c r="Q554" s="1">
        <v>44040013</v>
      </c>
      <c r="R554" s="1">
        <v>44115013</v>
      </c>
      <c r="S554" s="1">
        <v>344</v>
      </c>
      <c r="T554" s="1">
        <v>8</v>
      </c>
    </row>
    <row r="555" spans="1:20" x14ac:dyDescent="0.2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>
        <v>12</v>
      </c>
      <c r="Q555" s="1">
        <v>46855013</v>
      </c>
      <c r="R555" s="1">
        <v>47060013</v>
      </c>
      <c r="S555" s="1">
        <v>24</v>
      </c>
      <c r="T555" s="1">
        <v>130</v>
      </c>
    </row>
    <row r="556" spans="1:20" x14ac:dyDescent="0.2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>
        <v>12</v>
      </c>
      <c r="Q556" s="1">
        <v>63530057</v>
      </c>
      <c r="R556" s="1">
        <v>63765057</v>
      </c>
      <c r="S556" s="1">
        <v>236</v>
      </c>
      <c r="T556" s="1">
        <v>254</v>
      </c>
    </row>
    <row r="557" spans="1:20" x14ac:dyDescent="0.2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>
        <v>12</v>
      </c>
      <c r="Q557" s="1">
        <v>71730023</v>
      </c>
      <c r="R557" s="1">
        <v>71895023</v>
      </c>
      <c r="S557" s="1">
        <v>224</v>
      </c>
      <c r="T557" s="1">
        <v>62</v>
      </c>
    </row>
    <row r="558" spans="1:20" x14ac:dyDescent="0.2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>
        <v>12</v>
      </c>
      <c r="Q558" s="1">
        <v>72485023</v>
      </c>
      <c r="R558" s="1">
        <v>72580023</v>
      </c>
      <c r="S558" s="1">
        <v>132</v>
      </c>
      <c r="T558" s="1">
        <v>26</v>
      </c>
    </row>
    <row r="559" spans="1:20" x14ac:dyDescent="0.2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>
        <v>12</v>
      </c>
      <c r="Q559" s="1">
        <v>73915023</v>
      </c>
      <c r="R559" s="1">
        <v>74035023</v>
      </c>
      <c r="S559" s="1">
        <v>60</v>
      </c>
      <c r="T559" s="1">
        <v>0</v>
      </c>
    </row>
    <row r="560" spans="1:20" x14ac:dyDescent="0.2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>
        <v>12</v>
      </c>
      <c r="Q560" s="1">
        <v>76160023</v>
      </c>
      <c r="R560" s="1">
        <v>76300023</v>
      </c>
      <c r="S560" s="1">
        <v>223</v>
      </c>
      <c r="T560" s="1">
        <v>39</v>
      </c>
    </row>
    <row r="561" spans="1:20" x14ac:dyDescent="0.2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>
        <v>12</v>
      </c>
      <c r="Q561" s="1">
        <v>80240156</v>
      </c>
      <c r="R561" s="1">
        <v>80350156</v>
      </c>
      <c r="S561" s="1">
        <v>95</v>
      </c>
      <c r="T561" s="1">
        <v>43</v>
      </c>
    </row>
    <row r="562" spans="1:20" x14ac:dyDescent="0.2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>
        <v>12</v>
      </c>
      <c r="Q562" s="1">
        <v>81480156</v>
      </c>
      <c r="R562" s="1">
        <v>81595156</v>
      </c>
      <c r="S562" s="1">
        <v>164</v>
      </c>
      <c r="T562" s="1">
        <v>104</v>
      </c>
    </row>
    <row r="563" spans="1:20" x14ac:dyDescent="0.2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>
        <v>12</v>
      </c>
      <c r="Q563" s="1">
        <v>84020156</v>
      </c>
      <c r="R563" s="1">
        <v>84830156</v>
      </c>
      <c r="S563" s="1">
        <v>42</v>
      </c>
      <c r="T563" s="1">
        <v>67</v>
      </c>
    </row>
    <row r="564" spans="1:20" x14ac:dyDescent="0.2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>
        <v>12</v>
      </c>
      <c r="Q564" s="1">
        <v>91605013</v>
      </c>
      <c r="R564" s="1">
        <v>91775013</v>
      </c>
      <c r="S564" s="1">
        <v>46</v>
      </c>
      <c r="T564" s="1">
        <v>171</v>
      </c>
    </row>
    <row r="565" spans="1:20" x14ac:dyDescent="0.2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>
        <v>12</v>
      </c>
      <c r="Q565" s="1">
        <v>97705013</v>
      </c>
      <c r="R565" s="1">
        <v>97810013</v>
      </c>
      <c r="S565" s="1">
        <v>933</v>
      </c>
      <c r="T565" s="1">
        <v>0</v>
      </c>
    </row>
    <row r="566" spans="1:20" x14ac:dyDescent="0.2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>
        <v>12</v>
      </c>
      <c r="Q566" s="1">
        <v>99605013</v>
      </c>
      <c r="R566" s="1">
        <v>99705013</v>
      </c>
      <c r="S566" s="1">
        <v>22</v>
      </c>
      <c r="T566" s="1">
        <v>71</v>
      </c>
    </row>
    <row r="567" spans="1:20" x14ac:dyDescent="0.2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>
        <v>12</v>
      </c>
      <c r="Q567" s="1">
        <v>100005012</v>
      </c>
      <c r="R567" s="1">
        <v>100220012</v>
      </c>
      <c r="S567" s="1">
        <v>228</v>
      </c>
      <c r="T567" s="1">
        <v>92</v>
      </c>
    </row>
    <row r="568" spans="1:20" x14ac:dyDescent="0.2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>
        <v>12</v>
      </c>
      <c r="Q568" s="1">
        <v>115045014</v>
      </c>
      <c r="R568" s="1">
        <v>115135014</v>
      </c>
      <c r="S568" s="1">
        <v>26</v>
      </c>
      <c r="T568" s="1">
        <v>79</v>
      </c>
    </row>
    <row r="569" spans="1:20" x14ac:dyDescent="0.2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>
        <v>12</v>
      </c>
      <c r="Q569" s="1">
        <v>131235068</v>
      </c>
      <c r="R569" s="1">
        <v>131355068</v>
      </c>
      <c r="S569" s="1">
        <v>1134</v>
      </c>
      <c r="T569" s="1">
        <v>75</v>
      </c>
    </row>
    <row r="570" spans="1:20" x14ac:dyDescent="0.2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>
        <v>12</v>
      </c>
      <c r="Q570" s="1">
        <v>131645068</v>
      </c>
      <c r="R570" s="1">
        <v>131660068</v>
      </c>
      <c r="S570" s="1">
        <v>20</v>
      </c>
      <c r="T570" s="1">
        <v>529</v>
      </c>
    </row>
    <row r="571" spans="1:20" x14ac:dyDescent="0.2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>
        <v>13</v>
      </c>
      <c r="Q571" s="1">
        <v>19054581</v>
      </c>
      <c r="R571" s="1">
        <v>19404581</v>
      </c>
      <c r="S571" s="1">
        <v>52</v>
      </c>
      <c r="T571" s="1">
        <v>30</v>
      </c>
    </row>
    <row r="572" spans="1:20" x14ac:dyDescent="0.2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>
        <v>13</v>
      </c>
      <c r="Q572" s="1">
        <v>19834581</v>
      </c>
      <c r="R572" s="1">
        <v>19924581</v>
      </c>
      <c r="S572" s="1">
        <v>55</v>
      </c>
      <c r="T572" s="1">
        <v>107</v>
      </c>
    </row>
    <row r="573" spans="1:20" x14ac:dyDescent="0.2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>
        <v>13</v>
      </c>
      <c r="Q573" s="1">
        <v>20225072</v>
      </c>
      <c r="R573" s="1">
        <v>20540072</v>
      </c>
      <c r="S573" s="1">
        <v>73</v>
      </c>
      <c r="T573" s="1">
        <v>213</v>
      </c>
    </row>
    <row r="574" spans="1:20" x14ac:dyDescent="0.2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>
        <v>13</v>
      </c>
      <c r="Q574" s="1">
        <v>22560072</v>
      </c>
      <c r="R574" s="1">
        <v>22710072</v>
      </c>
      <c r="S574" s="1">
        <v>30</v>
      </c>
      <c r="T574" s="1">
        <v>11</v>
      </c>
    </row>
    <row r="575" spans="1:20" x14ac:dyDescent="0.2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>
        <v>13</v>
      </c>
      <c r="Q575" s="1">
        <v>23600072</v>
      </c>
      <c r="R575" s="1">
        <v>23970072</v>
      </c>
      <c r="S575" s="1">
        <v>195</v>
      </c>
      <c r="T575" s="1">
        <v>143</v>
      </c>
    </row>
    <row r="576" spans="1:20" x14ac:dyDescent="0.2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>
        <v>13</v>
      </c>
      <c r="Q576" s="1">
        <v>28520072</v>
      </c>
      <c r="R576" s="1">
        <v>28615072</v>
      </c>
      <c r="S576" s="1">
        <v>16</v>
      </c>
      <c r="T576" s="1">
        <v>141</v>
      </c>
    </row>
    <row r="577" spans="1:20" x14ac:dyDescent="0.2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>
        <v>13</v>
      </c>
      <c r="Q577" s="1">
        <v>41715040</v>
      </c>
      <c r="R577" s="1">
        <v>41835040</v>
      </c>
      <c r="S577" s="1">
        <v>52</v>
      </c>
      <c r="T577" s="1">
        <v>106</v>
      </c>
    </row>
    <row r="578" spans="1:20" x14ac:dyDescent="0.2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>
        <v>13</v>
      </c>
      <c r="Q578" s="1">
        <v>54570063</v>
      </c>
      <c r="R578" s="1">
        <v>54910063</v>
      </c>
      <c r="S578" s="1">
        <v>305</v>
      </c>
      <c r="T578" s="1">
        <v>113</v>
      </c>
    </row>
    <row r="579" spans="1:20" x14ac:dyDescent="0.2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>
        <v>13</v>
      </c>
      <c r="Q579" s="1">
        <v>55570063</v>
      </c>
      <c r="R579" s="1">
        <v>55690063</v>
      </c>
      <c r="S579" s="1">
        <v>39</v>
      </c>
      <c r="T579" s="1">
        <v>29</v>
      </c>
    </row>
    <row r="580" spans="1:20" x14ac:dyDescent="0.2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>
        <v>13</v>
      </c>
      <c r="Q580" s="1">
        <v>57180063</v>
      </c>
      <c r="R580" s="1">
        <v>57220063</v>
      </c>
      <c r="S580" s="1">
        <v>132</v>
      </c>
      <c r="T580" s="1">
        <v>604</v>
      </c>
    </row>
    <row r="581" spans="1:20" x14ac:dyDescent="0.2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>
        <v>13</v>
      </c>
      <c r="Q581" s="1">
        <v>57805063</v>
      </c>
      <c r="R581" s="1">
        <v>58130063</v>
      </c>
      <c r="S581" s="1">
        <v>23</v>
      </c>
      <c r="T581" s="1">
        <v>30</v>
      </c>
    </row>
    <row r="582" spans="1:20" x14ac:dyDescent="0.2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>
        <v>13</v>
      </c>
      <c r="Q582" s="1">
        <v>63685114</v>
      </c>
      <c r="R582" s="1">
        <v>63810114</v>
      </c>
      <c r="S582" s="1">
        <v>49</v>
      </c>
      <c r="T582" s="1">
        <v>69</v>
      </c>
    </row>
    <row r="583" spans="1:20" x14ac:dyDescent="0.2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>
        <v>13</v>
      </c>
      <c r="Q583" s="1">
        <v>65790114</v>
      </c>
      <c r="R583" s="1">
        <v>65920114</v>
      </c>
      <c r="S583" s="1">
        <v>22</v>
      </c>
      <c r="T583" s="1">
        <v>51</v>
      </c>
    </row>
    <row r="584" spans="1:20" x14ac:dyDescent="0.2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>
        <v>13</v>
      </c>
      <c r="Q584" s="1">
        <v>66640114</v>
      </c>
      <c r="R584" s="1">
        <v>66830114</v>
      </c>
      <c r="S584" s="1">
        <v>82</v>
      </c>
      <c r="T584" s="1">
        <v>6</v>
      </c>
    </row>
    <row r="585" spans="1:20" x14ac:dyDescent="0.2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>
        <v>13</v>
      </c>
      <c r="Q585" s="1">
        <v>68390114</v>
      </c>
      <c r="R585" s="1">
        <v>68620114</v>
      </c>
      <c r="S585" s="1">
        <v>95</v>
      </c>
      <c r="T585" s="1">
        <v>118</v>
      </c>
    </row>
    <row r="586" spans="1:20" x14ac:dyDescent="0.2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>
        <v>13</v>
      </c>
      <c r="Q586" s="1">
        <v>68675114</v>
      </c>
      <c r="R586" s="1">
        <v>68695114</v>
      </c>
      <c r="S586" s="1">
        <v>198</v>
      </c>
      <c r="T586" s="1">
        <v>85</v>
      </c>
    </row>
    <row r="587" spans="1:20" x14ac:dyDescent="0.2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>
        <v>13</v>
      </c>
      <c r="Q587" s="1">
        <v>70165006</v>
      </c>
      <c r="R587" s="1">
        <v>70205006</v>
      </c>
      <c r="S587" s="1">
        <v>88</v>
      </c>
      <c r="T587" s="1">
        <v>0</v>
      </c>
    </row>
    <row r="588" spans="1:20" x14ac:dyDescent="0.2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>
        <v>13</v>
      </c>
      <c r="Q588" s="1">
        <v>81850061</v>
      </c>
      <c r="R588" s="1">
        <v>82135061</v>
      </c>
      <c r="S588" s="1">
        <v>54</v>
      </c>
      <c r="T588" s="1">
        <v>110</v>
      </c>
    </row>
    <row r="589" spans="1:20" x14ac:dyDescent="0.2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>
        <v>13</v>
      </c>
      <c r="Q589" s="1">
        <v>83530061</v>
      </c>
      <c r="R589" s="1">
        <v>83585061</v>
      </c>
      <c r="S589" s="1">
        <v>240</v>
      </c>
      <c r="T589" s="1">
        <v>0</v>
      </c>
    </row>
    <row r="590" spans="1:20" x14ac:dyDescent="0.2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>
        <v>13</v>
      </c>
      <c r="Q590" s="1">
        <v>83975061</v>
      </c>
      <c r="R590" s="1">
        <v>84080061</v>
      </c>
      <c r="S590" s="1">
        <v>99</v>
      </c>
      <c r="T590" s="1">
        <v>163</v>
      </c>
    </row>
    <row r="591" spans="1:20" x14ac:dyDescent="0.2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>
        <v>13</v>
      </c>
      <c r="Q591" s="1">
        <v>85720061</v>
      </c>
      <c r="R591" s="1">
        <v>85905061</v>
      </c>
      <c r="S591" s="1">
        <v>37</v>
      </c>
      <c r="T591" s="1">
        <v>76</v>
      </c>
    </row>
    <row r="592" spans="1:20" x14ac:dyDescent="0.2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>
        <v>13</v>
      </c>
      <c r="Q592" s="1">
        <v>87170061</v>
      </c>
      <c r="R592" s="1">
        <v>87495061</v>
      </c>
      <c r="S592" s="1">
        <v>166</v>
      </c>
      <c r="T592" s="1">
        <v>76</v>
      </c>
    </row>
    <row r="593" spans="1:20" x14ac:dyDescent="0.2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>
        <v>13</v>
      </c>
      <c r="Q593" s="1">
        <v>89770061</v>
      </c>
      <c r="R593" s="1">
        <v>89885061</v>
      </c>
      <c r="S593" s="1">
        <v>44</v>
      </c>
      <c r="T593" s="1">
        <v>121</v>
      </c>
    </row>
    <row r="594" spans="1:20" x14ac:dyDescent="0.2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>
        <v>13</v>
      </c>
      <c r="Q594" s="1">
        <v>91665068</v>
      </c>
      <c r="R594" s="1">
        <v>91750068</v>
      </c>
      <c r="S594" s="1">
        <v>221</v>
      </c>
      <c r="T594" s="1">
        <v>69</v>
      </c>
    </row>
    <row r="595" spans="1:20" x14ac:dyDescent="0.2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>
        <v>13</v>
      </c>
      <c r="Q595" s="1">
        <v>92140068</v>
      </c>
      <c r="R595" s="1">
        <v>92270068</v>
      </c>
      <c r="S595" s="1">
        <v>87</v>
      </c>
      <c r="T595" s="1">
        <v>105</v>
      </c>
    </row>
    <row r="596" spans="1:20" x14ac:dyDescent="0.2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>
        <v>13</v>
      </c>
      <c r="Q596" s="1">
        <v>96240068</v>
      </c>
      <c r="R596" s="1">
        <v>96355068</v>
      </c>
      <c r="S596" s="1">
        <v>61</v>
      </c>
      <c r="T596" s="1">
        <v>81</v>
      </c>
    </row>
    <row r="597" spans="1:20" x14ac:dyDescent="0.2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>
        <v>13</v>
      </c>
      <c r="Q597" s="1">
        <v>98265068</v>
      </c>
      <c r="R597" s="1">
        <v>98400068</v>
      </c>
      <c r="S597" s="1">
        <v>21</v>
      </c>
      <c r="T597" s="1">
        <v>83</v>
      </c>
    </row>
    <row r="598" spans="1:20" x14ac:dyDescent="0.2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>
        <v>13</v>
      </c>
      <c r="Q598" s="1">
        <v>101850016</v>
      </c>
      <c r="R598" s="1">
        <v>101995016</v>
      </c>
      <c r="S598" s="1">
        <v>0</v>
      </c>
      <c r="T598" s="1">
        <v>66</v>
      </c>
    </row>
    <row r="599" spans="1:20" x14ac:dyDescent="0.2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>
        <v>13</v>
      </c>
      <c r="Q599" s="1">
        <v>104880016</v>
      </c>
      <c r="R599" s="1">
        <v>105245016</v>
      </c>
      <c r="S599" s="1">
        <v>38</v>
      </c>
      <c r="T599" s="1">
        <v>185</v>
      </c>
    </row>
    <row r="600" spans="1:20" x14ac:dyDescent="0.2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>
        <v>13</v>
      </c>
      <c r="Q600" s="1">
        <v>107470016</v>
      </c>
      <c r="R600" s="1">
        <v>107835016</v>
      </c>
      <c r="S600" s="1">
        <v>127</v>
      </c>
      <c r="T600" s="1">
        <v>86</v>
      </c>
    </row>
    <row r="601" spans="1:20" x14ac:dyDescent="0.2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>
        <v>13</v>
      </c>
      <c r="Q601" s="1">
        <v>110090006</v>
      </c>
      <c r="R601" s="1">
        <v>110120006</v>
      </c>
      <c r="S601" s="1">
        <v>45</v>
      </c>
      <c r="T601" s="1">
        <v>28</v>
      </c>
    </row>
    <row r="602" spans="1:20" x14ac:dyDescent="0.2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>
        <v>13</v>
      </c>
      <c r="Q602" s="1">
        <v>110450006</v>
      </c>
      <c r="R602" s="1">
        <v>110515006</v>
      </c>
      <c r="S602" s="1">
        <v>127</v>
      </c>
      <c r="T602" s="1">
        <v>135</v>
      </c>
    </row>
    <row r="603" spans="1:20" x14ac:dyDescent="0.2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>
        <v>14</v>
      </c>
      <c r="Q603" s="1">
        <v>27450051</v>
      </c>
      <c r="R603" s="1">
        <v>27770051</v>
      </c>
      <c r="S603" s="1">
        <v>103</v>
      </c>
      <c r="T603" s="1">
        <v>109</v>
      </c>
    </row>
    <row r="604" spans="1:20" x14ac:dyDescent="0.2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>
        <v>14</v>
      </c>
      <c r="Q604" s="1">
        <v>32440155</v>
      </c>
      <c r="R604" s="1">
        <v>32535155</v>
      </c>
      <c r="S604" s="1">
        <v>169</v>
      </c>
      <c r="T604" s="1">
        <v>206</v>
      </c>
    </row>
    <row r="605" spans="1:20" x14ac:dyDescent="0.2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>
        <v>14</v>
      </c>
      <c r="Q605" s="1">
        <v>38485155</v>
      </c>
      <c r="R605" s="1">
        <v>38580155</v>
      </c>
      <c r="S605" s="1">
        <v>64</v>
      </c>
      <c r="T605" s="1">
        <v>183</v>
      </c>
    </row>
    <row r="606" spans="1:20" x14ac:dyDescent="0.2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>
        <v>14</v>
      </c>
      <c r="Q606" s="1">
        <v>38840155</v>
      </c>
      <c r="R606" s="1">
        <v>38990155</v>
      </c>
      <c r="S606" s="1">
        <v>67</v>
      </c>
      <c r="T606" s="1">
        <v>17</v>
      </c>
    </row>
    <row r="607" spans="1:20" x14ac:dyDescent="0.2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>
        <v>14</v>
      </c>
      <c r="Q607" s="1">
        <v>39950155</v>
      </c>
      <c r="R607" s="1">
        <v>40000155</v>
      </c>
      <c r="S607" s="1">
        <v>58</v>
      </c>
      <c r="T607" s="1">
        <v>76</v>
      </c>
    </row>
    <row r="608" spans="1:20" x14ac:dyDescent="0.2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>
        <v>14</v>
      </c>
      <c r="Q608" s="1">
        <v>40000051</v>
      </c>
      <c r="R608" s="1">
        <v>40125051</v>
      </c>
      <c r="S608" s="1">
        <v>0</v>
      </c>
      <c r="T608" s="1">
        <v>85</v>
      </c>
    </row>
    <row r="609" spans="1:20" x14ac:dyDescent="0.2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>
        <v>14</v>
      </c>
      <c r="Q609" s="1">
        <v>40130051</v>
      </c>
      <c r="R609" s="1">
        <v>40300051</v>
      </c>
      <c r="S609" s="1">
        <v>83</v>
      </c>
      <c r="T609" s="1">
        <v>135</v>
      </c>
    </row>
    <row r="610" spans="1:20" x14ac:dyDescent="0.2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>
        <v>14</v>
      </c>
      <c r="Q610" s="1">
        <v>41235051</v>
      </c>
      <c r="R610" s="1">
        <v>41965051</v>
      </c>
      <c r="S610" s="1">
        <v>56</v>
      </c>
      <c r="T610" s="1">
        <v>142</v>
      </c>
    </row>
    <row r="611" spans="1:20" x14ac:dyDescent="0.2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>
        <v>14</v>
      </c>
      <c r="Q611" s="1">
        <v>44190051</v>
      </c>
      <c r="R611" s="1">
        <v>44295051</v>
      </c>
      <c r="S611" s="1">
        <v>119</v>
      </c>
      <c r="T611" s="1">
        <v>76</v>
      </c>
    </row>
    <row r="612" spans="1:20" x14ac:dyDescent="0.2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>
        <v>14</v>
      </c>
      <c r="Q612" s="1">
        <v>44360051</v>
      </c>
      <c r="R612" s="1">
        <v>44450051</v>
      </c>
      <c r="S612" s="1">
        <v>98</v>
      </c>
      <c r="T612" s="1">
        <v>52</v>
      </c>
    </row>
    <row r="613" spans="1:20" x14ac:dyDescent="0.2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>
        <v>14</v>
      </c>
      <c r="Q613" s="1">
        <v>44460051</v>
      </c>
      <c r="R613" s="1">
        <v>44550051</v>
      </c>
      <c r="S613" s="1">
        <v>51</v>
      </c>
      <c r="T613" s="1">
        <v>71</v>
      </c>
    </row>
    <row r="614" spans="1:20" x14ac:dyDescent="0.2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>
        <v>14</v>
      </c>
      <c r="Q614" s="1">
        <v>44610051</v>
      </c>
      <c r="R614" s="1">
        <v>44710051</v>
      </c>
      <c r="S614" s="1">
        <v>129</v>
      </c>
      <c r="T614" s="1">
        <v>5923</v>
      </c>
    </row>
    <row r="615" spans="1:20" x14ac:dyDescent="0.2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>
        <v>14</v>
      </c>
      <c r="Q615" s="1">
        <v>44710051</v>
      </c>
      <c r="R615" s="1">
        <v>44760051</v>
      </c>
      <c r="S615" s="1">
        <v>5923</v>
      </c>
      <c r="T615" s="1">
        <v>164</v>
      </c>
    </row>
    <row r="616" spans="1:20" x14ac:dyDescent="0.2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>
        <v>14</v>
      </c>
      <c r="Q616" s="1">
        <v>45325051</v>
      </c>
      <c r="R616" s="1">
        <v>45480051</v>
      </c>
      <c r="S616" s="1">
        <v>20</v>
      </c>
      <c r="T616" s="1">
        <v>4374</v>
      </c>
    </row>
    <row r="617" spans="1:20" x14ac:dyDescent="0.2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>
        <v>14</v>
      </c>
      <c r="Q617" s="1">
        <v>45990051</v>
      </c>
      <c r="R617" s="1">
        <v>46095051</v>
      </c>
      <c r="S617" s="1">
        <v>23</v>
      </c>
      <c r="T617" s="1">
        <v>68</v>
      </c>
    </row>
    <row r="618" spans="1:20" x14ac:dyDescent="0.2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>
        <v>14</v>
      </c>
      <c r="Q618" s="1">
        <v>47795051</v>
      </c>
      <c r="R618" s="1">
        <v>47905051</v>
      </c>
      <c r="S618" s="1">
        <v>57</v>
      </c>
      <c r="T618" s="1">
        <v>689</v>
      </c>
    </row>
    <row r="619" spans="1:20" x14ac:dyDescent="0.2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>
        <v>14</v>
      </c>
      <c r="Q619" s="1">
        <v>48300051</v>
      </c>
      <c r="R619" s="1">
        <v>48445051</v>
      </c>
      <c r="S619" s="1">
        <v>109</v>
      </c>
      <c r="T619" s="1">
        <v>19</v>
      </c>
    </row>
    <row r="620" spans="1:20" x14ac:dyDescent="0.2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>
        <v>14</v>
      </c>
      <c r="Q620" s="1">
        <v>66205011</v>
      </c>
      <c r="R620" s="1">
        <v>66380011</v>
      </c>
      <c r="S620" s="1">
        <v>130</v>
      </c>
      <c r="T620" s="1">
        <v>72</v>
      </c>
    </row>
    <row r="621" spans="1:20" x14ac:dyDescent="0.2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>
        <v>14</v>
      </c>
      <c r="Q621" s="1">
        <v>66580011</v>
      </c>
      <c r="R621" s="1">
        <v>66660011</v>
      </c>
      <c r="S621" s="1">
        <v>117</v>
      </c>
      <c r="T621" s="1">
        <v>149</v>
      </c>
    </row>
    <row r="622" spans="1:20" x14ac:dyDescent="0.2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>
        <v>14</v>
      </c>
      <c r="Q622" s="1">
        <v>78775020</v>
      </c>
      <c r="R622" s="1">
        <v>79230020</v>
      </c>
      <c r="S622" s="1">
        <v>64</v>
      </c>
      <c r="T622" s="1">
        <v>41</v>
      </c>
    </row>
    <row r="623" spans="1:20" x14ac:dyDescent="0.2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>
        <v>14</v>
      </c>
      <c r="Q623" s="1">
        <v>79940020</v>
      </c>
      <c r="R623" s="1">
        <v>80000020</v>
      </c>
      <c r="S623" s="1">
        <v>51</v>
      </c>
      <c r="T623" s="1">
        <v>33</v>
      </c>
    </row>
    <row r="624" spans="1:20" x14ac:dyDescent="0.2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>
        <v>14</v>
      </c>
      <c r="Q624" s="1">
        <v>80000024</v>
      </c>
      <c r="R624" s="1">
        <v>80035024</v>
      </c>
      <c r="S624" s="1">
        <v>0</v>
      </c>
      <c r="T624" s="1">
        <v>128</v>
      </c>
    </row>
    <row r="625" spans="1:20" x14ac:dyDescent="0.2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>
        <v>14</v>
      </c>
      <c r="Q625" s="1">
        <v>86420024</v>
      </c>
      <c r="R625" s="1">
        <v>86510024</v>
      </c>
      <c r="S625" s="1">
        <v>58</v>
      </c>
      <c r="T625" s="1">
        <v>33</v>
      </c>
    </row>
    <row r="626" spans="1:20" x14ac:dyDescent="0.2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>
        <v>14</v>
      </c>
      <c r="Q626" s="1">
        <v>86650024</v>
      </c>
      <c r="R626" s="1">
        <v>86795024</v>
      </c>
      <c r="S626" s="1">
        <v>38</v>
      </c>
      <c r="T626" s="1">
        <v>88</v>
      </c>
    </row>
    <row r="627" spans="1:20" x14ac:dyDescent="0.2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>
        <v>14</v>
      </c>
      <c r="Q627" s="1">
        <v>105910042</v>
      </c>
      <c r="R627" s="1">
        <v>105916642</v>
      </c>
      <c r="S627" s="1">
        <v>158</v>
      </c>
      <c r="T627" s="1">
        <v>93</v>
      </c>
    </row>
    <row r="628" spans="1:20" x14ac:dyDescent="0.2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>
        <v>14</v>
      </c>
      <c r="Q628" s="1">
        <v>106060042</v>
      </c>
      <c r="R628" s="1">
        <v>106375042</v>
      </c>
      <c r="S628" s="1">
        <v>138</v>
      </c>
      <c r="T628" s="1">
        <v>96</v>
      </c>
    </row>
    <row r="629" spans="1:20" x14ac:dyDescent="0.2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>
        <v>14</v>
      </c>
      <c r="Q629" s="1">
        <v>106418042</v>
      </c>
      <c r="R629" s="1">
        <v>106485042</v>
      </c>
      <c r="S629" s="1">
        <v>100</v>
      </c>
      <c r="T629" s="1">
        <v>373</v>
      </c>
    </row>
    <row r="630" spans="1:20" x14ac:dyDescent="0.2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>
        <v>15</v>
      </c>
      <c r="Q630" s="1">
        <v>25177170</v>
      </c>
      <c r="R630" s="1">
        <v>25185870</v>
      </c>
      <c r="S630" s="1">
        <v>11</v>
      </c>
      <c r="T630" s="1">
        <v>110</v>
      </c>
    </row>
    <row r="631" spans="1:20" x14ac:dyDescent="0.2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>
        <v>15</v>
      </c>
      <c r="Q631" s="1">
        <v>26017170</v>
      </c>
      <c r="R631" s="1">
        <v>26167170</v>
      </c>
      <c r="S631" s="1">
        <v>89</v>
      </c>
      <c r="T631" s="1">
        <v>88</v>
      </c>
    </row>
    <row r="632" spans="1:20" x14ac:dyDescent="0.2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>
        <v>15</v>
      </c>
      <c r="Q632" s="1">
        <v>28707170</v>
      </c>
      <c r="R632" s="1">
        <v>30002170</v>
      </c>
      <c r="S632" s="1">
        <v>969</v>
      </c>
      <c r="T632" s="1">
        <v>0</v>
      </c>
    </row>
    <row r="633" spans="1:20" x14ac:dyDescent="0.2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>
        <v>15</v>
      </c>
      <c r="Q633" s="1">
        <v>34385037</v>
      </c>
      <c r="R633" s="1">
        <v>34580037</v>
      </c>
      <c r="S633" s="1">
        <v>36396</v>
      </c>
      <c r="T633" s="1">
        <v>49</v>
      </c>
    </row>
    <row r="634" spans="1:20" x14ac:dyDescent="0.2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>
        <v>15</v>
      </c>
      <c r="Q634" s="1">
        <v>45860057</v>
      </c>
      <c r="R634" s="1">
        <v>46000057</v>
      </c>
      <c r="S634" s="1">
        <v>90</v>
      </c>
      <c r="T634" s="1">
        <v>201</v>
      </c>
    </row>
    <row r="635" spans="1:20" x14ac:dyDescent="0.2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>
        <v>15</v>
      </c>
      <c r="Q635" s="1">
        <v>46380057</v>
      </c>
      <c r="R635" s="1">
        <v>46555057</v>
      </c>
      <c r="S635" s="1">
        <v>73</v>
      </c>
      <c r="T635" s="1">
        <v>147</v>
      </c>
    </row>
    <row r="636" spans="1:20" x14ac:dyDescent="0.2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>
        <v>15</v>
      </c>
      <c r="Q636" s="1">
        <v>50370073</v>
      </c>
      <c r="R636" s="1">
        <v>50505073</v>
      </c>
      <c r="S636" s="1">
        <v>133</v>
      </c>
      <c r="T636" s="1">
        <v>91</v>
      </c>
    </row>
    <row r="637" spans="1:20" x14ac:dyDescent="0.2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>
        <v>15</v>
      </c>
      <c r="Q637" s="1">
        <v>53665073</v>
      </c>
      <c r="R637" s="1">
        <v>53860073</v>
      </c>
      <c r="S637" s="1">
        <v>125</v>
      </c>
      <c r="T637" s="1">
        <v>46</v>
      </c>
    </row>
    <row r="638" spans="1:20" x14ac:dyDescent="0.2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>
        <v>15</v>
      </c>
      <c r="Q638" s="1">
        <v>55235073</v>
      </c>
      <c r="R638" s="1">
        <v>55330073</v>
      </c>
      <c r="S638" s="1">
        <v>188</v>
      </c>
      <c r="T638" s="1">
        <v>31</v>
      </c>
    </row>
    <row r="639" spans="1:20" x14ac:dyDescent="0.2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>
        <v>15</v>
      </c>
      <c r="Q639" s="1">
        <v>57690073</v>
      </c>
      <c r="R639" s="1">
        <v>57845073</v>
      </c>
      <c r="S639" s="1">
        <v>142</v>
      </c>
      <c r="T639" s="1">
        <v>0</v>
      </c>
    </row>
    <row r="640" spans="1:20" x14ac:dyDescent="0.2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>
        <v>15</v>
      </c>
      <c r="Q640" s="1">
        <v>60055045</v>
      </c>
      <c r="R640" s="1">
        <v>60300045</v>
      </c>
      <c r="S640" s="1">
        <v>335</v>
      </c>
      <c r="T640" s="1">
        <v>124</v>
      </c>
    </row>
    <row r="641" spans="1:20" x14ac:dyDescent="0.2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>
        <v>15</v>
      </c>
      <c r="Q641" s="1">
        <v>64060045</v>
      </c>
      <c r="R641" s="1">
        <v>64440045</v>
      </c>
      <c r="S641" s="1">
        <v>125</v>
      </c>
      <c r="T641" s="1">
        <v>88</v>
      </c>
    </row>
    <row r="642" spans="1:20" x14ac:dyDescent="0.2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>
        <v>15</v>
      </c>
      <c r="Q642" s="1">
        <v>77255003</v>
      </c>
      <c r="R642" s="1">
        <v>77280003</v>
      </c>
      <c r="S642" s="1">
        <v>157</v>
      </c>
      <c r="T642" s="1">
        <v>39</v>
      </c>
    </row>
    <row r="643" spans="1:20" x14ac:dyDescent="0.2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>
        <v>15</v>
      </c>
      <c r="Q643" s="1">
        <v>77280003</v>
      </c>
      <c r="R643" s="1">
        <v>77325003</v>
      </c>
      <c r="S643" s="1">
        <v>39</v>
      </c>
      <c r="T643" s="1">
        <v>145</v>
      </c>
    </row>
    <row r="644" spans="1:20" x14ac:dyDescent="0.2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>
        <v>15</v>
      </c>
      <c r="Q644" s="1">
        <v>84170084</v>
      </c>
      <c r="R644" s="1">
        <v>85250084</v>
      </c>
      <c r="S644" s="1">
        <v>7319</v>
      </c>
      <c r="T644" s="1">
        <v>1420</v>
      </c>
    </row>
    <row r="645" spans="1:20" x14ac:dyDescent="0.2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>
        <v>15</v>
      </c>
      <c r="Q645" s="1">
        <v>89680084</v>
      </c>
      <c r="R645" s="1">
        <v>89740084</v>
      </c>
      <c r="S645" s="1">
        <v>82</v>
      </c>
      <c r="T645" s="1">
        <v>81</v>
      </c>
    </row>
    <row r="646" spans="1:20" x14ac:dyDescent="0.2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>
        <v>15</v>
      </c>
      <c r="Q646" s="1">
        <v>93610065</v>
      </c>
      <c r="R646" s="1">
        <v>93705065</v>
      </c>
      <c r="S646" s="1">
        <v>92</v>
      </c>
      <c r="T646" s="1">
        <v>48</v>
      </c>
    </row>
    <row r="647" spans="1:20" x14ac:dyDescent="0.2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>
        <v>15</v>
      </c>
      <c r="Q647" s="1">
        <v>95390065</v>
      </c>
      <c r="R647" s="1">
        <v>96140065</v>
      </c>
      <c r="S647" s="1">
        <v>60</v>
      </c>
      <c r="T647" s="1">
        <v>0</v>
      </c>
    </row>
    <row r="648" spans="1:20" x14ac:dyDescent="0.2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>
        <v>15</v>
      </c>
      <c r="Q648" s="1">
        <v>97550065</v>
      </c>
      <c r="R648" s="1">
        <v>97980065</v>
      </c>
      <c r="S648" s="1">
        <v>158</v>
      </c>
      <c r="T648" s="1">
        <v>45</v>
      </c>
    </row>
    <row r="649" spans="1:20" x14ac:dyDescent="0.2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>
        <v>15</v>
      </c>
      <c r="Q649" s="1">
        <v>99845065</v>
      </c>
      <c r="R649" s="1">
        <v>99965065</v>
      </c>
      <c r="S649" s="1">
        <v>179</v>
      </c>
      <c r="T649" s="1">
        <v>66</v>
      </c>
    </row>
    <row r="650" spans="1:20" x14ac:dyDescent="0.2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>
        <v>16</v>
      </c>
      <c r="Q650" s="1">
        <v>2837463</v>
      </c>
      <c r="R650" s="1">
        <v>2962463</v>
      </c>
      <c r="S650" s="1">
        <v>706</v>
      </c>
      <c r="T650" s="1">
        <v>218</v>
      </c>
    </row>
    <row r="651" spans="1:20" x14ac:dyDescent="0.2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>
        <v>16</v>
      </c>
      <c r="Q651" s="1">
        <v>5502463</v>
      </c>
      <c r="R651" s="1">
        <v>5792463</v>
      </c>
      <c r="S651" s="1">
        <v>28</v>
      </c>
      <c r="T651" s="1">
        <v>21</v>
      </c>
    </row>
    <row r="652" spans="1:20" x14ac:dyDescent="0.2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>
        <v>16</v>
      </c>
      <c r="Q652" s="1">
        <v>7077463</v>
      </c>
      <c r="R652" s="1">
        <v>7167463</v>
      </c>
      <c r="S652" s="1">
        <v>29</v>
      </c>
      <c r="T652" s="1">
        <v>28</v>
      </c>
    </row>
    <row r="653" spans="1:20" x14ac:dyDescent="0.2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>
        <v>16</v>
      </c>
      <c r="Q653" s="1">
        <v>7827463</v>
      </c>
      <c r="R653" s="1">
        <v>8217463</v>
      </c>
      <c r="S653" s="1">
        <v>109</v>
      </c>
      <c r="T653" s="1">
        <v>17</v>
      </c>
    </row>
    <row r="654" spans="1:20" x14ac:dyDescent="0.2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>
        <v>16</v>
      </c>
      <c r="Q654" s="1">
        <v>11295007</v>
      </c>
      <c r="R654" s="1">
        <v>11600007</v>
      </c>
      <c r="S654" s="1">
        <v>104</v>
      </c>
      <c r="T654" s="1">
        <v>74</v>
      </c>
    </row>
    <row r="655" spans="1:20" x14ac:dyDescent="0.2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>
        <v>16</v>
      </c>
      <c r="Q655" s="1">
        <v>12550007</v>
      </c>
      <c r="R655" s="1">
        <v>12565007</v>
      </c>
      <c r="S655" s="1">
        <v>42</v>
      </c>
      <c r="T655" s="1">
        <v>10</v>
      </c>
    </row>
    <row r="656" spans="1:20" x14ac:dyDescent="0.2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>
        <v>16</v>
      </c>
      <c r="Q656" s="1">
        <v>12640007</v>
      </c>
      <c r="R656" s="1">
        <v>12780007</v>
      </c>
      <c r="S656" s="1">
        <v>93</v>
      </c>
      <c r="T656" s="1">
        <v>6</v>
      </c>
    </row>
    <row r="657" spans="1:20" x14ac:dyDescent="0.2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>
        <v>16</v>
      </c>
      <c r="Q657" s="1">
        <v>12730007</v>
      </c>
      <c r="R657" s="1">
        <v>12780007</v>
      </c>
      <c r="S657" s="1">
        <v>16</v>
      </c>
      <c r="T657" s="1">
        <v>6</v>
      </c>
    </row>
    <row r="658" spans="1:20" x14ac:dyDescent="0.2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>
        <v>16</v>
      </c>
      <c r="Q658" s="1">
        <v>19700007</v>
      </c>
      <c r="R658" s="1">
        <v>19795007</v>
      </c>
      <c r="S658" s="1">
        <v>68</v>
      </c>
      <c r="T658" s="1">
        <v>5608</v>
      </c>
    </row>
    <row r="659" spans="1:20" x14ac:dyDescent="0.2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>
        <v>16</v>
      </c>
      <c r="Q659" s="1">
        <v>19935007</v>
      </c>
      <c r="R659" s="1">
        <v>19960007</v>
      </c>
      <c r="S659" s="1">
        <v>35</v>
      </c>
      <c r="T659" s="1">
        <v>228</v>
      </c>
    </row>
    <row r="660" spans="1:20" x14ac:dyDescent="0.2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>
        <v>16</v>
      </c>
      <c r="Q660" s="1">
        <v>21585087</v>
      </c>
      <c r="R660" s="1">
        <v>22600087</v>
      </c>
      <c r="S660" s="1">
        <v>331</v>
      </c>
      <c r="T660" s="1">
        <v>16466</v>
      </c>
    </row>
    <row r="661" spans="1:20" x14ac:dyDescent="0.2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>
        <v>16</v>
      </c>
      <c r="Q661" s="1">
        <v>27240087</v>
      </c>
      <c r="R661" s="1">
        <v>27365087</v>
      </c>
      <c r="S661" s="1">
        <v>127</v>
      </c>
      <c r="T661" s="1">
        <v>153</v>
      </c>
    </row>
    <row r="662" spans="1:20" x14ac:dyDescent="0.2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>
        <v>16</v>
      </c>
      <c r="Q662" s="1">
        <v>28620087</v>
      </c>
      <c r="R662" s="1">
        <v>29075087</v>
      </c>
      <c r="S662" s="1">
        <v>71</v>
      </c>
      <c r="T662" s="1">
        <v>132</v>
      </c>
    </row>
    <row r="663" spans="1:20" x14ac:dyDescent="0.2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>
        <v>16</v>
      </c>
      <c r="Q663" s="1">
        <v>29430087</v>
      </c>
      <c r="R663" s="1">
        <v>30000087</v>
      </c>
      <c r="S663" s="1">
        <v>62</v>
      </c>
      <c r="T663" s="1">
        <v>214</v>
      </c>
    </row>
    <row r="664" spans="1:20" x14ac:dyDescent="0.2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>
        <v>16</v>
      </c>
      <c r="Q664" s="1">
        <v>30000121</v>
      </c>
      <c r="R664" s="1">
        <v>30205121</v>
      </c>
      <c r="S664" s="1">
        <v>0</v>
      </c>
      <c r="T664" s="1">
        <v>76075</v>
      </c>
    </row>
    <row r="665" spans="1:20" x14ac:dyDescent="0.2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>
        <v>16</v>
      </c>
      <c r="Q665" s="1">
        <v>34780121</v>
      </c>
      <c r="R665" s="1">
        <v>34830121</v>
      </c>
      <c r="S665" s="1">
        <v>63</v>
      </c>
      <c r="T665" s="1">
        <v>1364</v>
      </c>
    </row>
    <row r="666" spans="1:20" x14ac:dyDescent="0.2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>
        <v>16</v>
      </c>
      <c r="Q666" s="1">
        <v>55765071</v>
      </c>
      <c r="R666" s="1">
        <v>55805071</v>
      </c>
      <c r="S666" s="1">
        <v>540</v>
      </c>
      <c r="T666" s="1">
        <v>9827</v>
      </c>
    </row>
    <row r="667" spans="1:20" x14ac:dyDescent="0.2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>
        <v>16</v>
      </c>
      <c r="Q667" s="1">
        <v>58940071</v>
      </c>
      <c r="R667" s="1">
        <v>59010071</v>
      </c>
      <c r="S667" s="1">
        <v>47</v>
      </c>
      <c r="T667" s="1">
        <v>84</v>
      </c>
    </row>
    <row r="668" spans="1:20" x14ac:dyDescent="0.2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>
        <v>16</v>
      </c>
      <c r="Q668" s="1">
        <v>60210025</v>
      </c>
      <c r="R668" s="1">
        <v>60375025</v>
      </c>
      <c r="S668" s="1">
        <v>24</v>
      </c>
      <c r="T668" s="1">
        <v>52</v>
      </c>
    </row>
    <row r="669" spans="1:20" x14ac:dyDescent="0.2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>
        <v>16</v>
      </c>
      <c r="Q669" s="1">
        <v>61455025</v>
      </c>
      <c r="R669" s="1">
        <v>61585025</v>
      </c>
      <c r="S669" s="1">
        <v>84</v>
      </c>
      <c r="T669" s="1">
        <v>24</v>
      </c>
    </row>
    <row r="670" spans="1:20" x14ac:dyDescent="0.2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>
        <v>16</v>
      </c>
      <c r="Q670" s="1">
        <v>62400025</v>
      </c>
      <c r="R670" s="1">
        <v>62560025</v>
      </c>
      <c r="S670" s="1">
        <v>74</v>
      </c>
      <c r="T670" s="1">
        <v>59</v>
      </c>
    </row>
    <row r="671" spans="1:20" x14ac:dyDescent="0.2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>
        <v>16</v>
      </c>
      <c r="Q671" s="1">
        <v>70000071</v>
      </c>
      <c r="R671" s="1">
        <v>70195071</v>
      </c>
      <c r="S671" s="1">
        <v>0</v>
      </c>
      <c r="T671" s="1">
        <v>21</v>
      </c>
    </row>
    <row r="672" spans="1:20" x14ac:dyDescent="0.2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>
        <v>16</v>
      </c>
      <c r="Q672" s="1">
        <v>71355071</v>
      </c>
      <c r="R672" s="1">
        <v>71560071</v>
      </c>
      <c r="S672" s="1">
        <v>36</v>
      </c>
      <c r="T672" s="1">
        <v>59</v>
      </c>
    </row>
    <row r="673" spans="1:20" x14ac:dyDescent="0.2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>
        <v>16</v>
      </c>
      <c r="Q673" s="1">
        <v>72795071</v>
      </c>
      <c r="R673" s="1">
        <v>73020071</v>
      </c>
      <c r="S673" s="1">
        <v>109</v>
      </c>
      <c r="T673" s="1">
        <v>140</v>
      </c>
    </row>
    <row r="674" spans="1:20" x14ac:dyDescent="0.2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>
        <v>16</v>
      </c>
      <c r="Q674" s="1">
        <v>74335071</v>
      </c>
      <c r="R674" s="1">
        <v>74365071</v>
      </c>
      <c r="S674" s="1">
        <v>2349</v>
      </c>
      <c r="T674" s="1">
        <v>2205</v>
      </c>
    </row>
    <row r="675" spans="1:20" x14ac:dyDescent="0.2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>
        <v>16</v>
      </c>
      <c r="Q675" s="1">
        <v>77295071</v>
      </c>
      <c r="R675" s="1">
        <v>77385071</v>
      </c>
      <c r="S675" s="1">
        <v>57</v>
      </c>
      <c r="T675" s="1">
        <v>41</v>
      </c>
    </row>
    <row r="676" spans="1:20" x14ac:dyDescent="0.2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>
        <v>16</v>
      </c>
      <c r="Q676" s="1">
        <v>77985071</v>
      </c>
      <c r="R676" s="1">
        <v>78050071</v>
      </c>
      <c r="S676" s="1">
        <v>9</v>
      </c>
      <c r="T676" s="1">
        <v>108</v>
      </c>
    </row>
    <row r="677" spans="1:20" x14ac:dyDescent="0.2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>
        <v>16</v>
      </c>
      <c r="Q677" s="1">
        <v>78240071</v>
      </c>
      <c r="R677" s="1">
        <v>78265071</v>
      </c>
      <c r="S677" s="1">
        <v>79</v>
      </c>
      <c r="T677" s="1">
        <v>31</v>
      </c>
    </row>
    <row r="678" spans="1:20" x14ac:dyDescent="0.2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>
        <v>16</v>
      </c>
      <c r="Q678" s="1">
        <v>78270071</v>
      </c>
      <c r="R678" s="1">
        <v>78355071</v>
      </c>
      <c r="S678" s="1">
        <v>21</v>
      </c>
      <c r="T678" s="1">
        <v>74</v>
      </c>
    </row>
    <row r="679" spans="1:20" x14ac:dyDescent="0.2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>
        <v>16</v>
      </c>
      <c r="Q679" s="1">
        <v>79275071</v>
      </c>
      <c r="R679" s="1">
        <v>79395071</v>
      </c>
      <c r="S679" s="1">
        <v>59</v>
      </c>
      <c r="T679" s="1">
        <v>32</v>
      </c>
    </row>
    <row r="680" spans="1:20" x14ac:dyDescent="0.2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>
        <v>16</v>
      </c>
      <c r="Q680" s="1">
        <v>79815071</v>
      </c>
      <c r="R680" s="1">
        <v>79910071</v>
      </c>
      <c r="S680" s="1">
        <v>46</v>
      </c>
      <c r="T680" s="1">
        <v>62</v>
      </c>
    </row>
    <row r="681" spans="1:20" x14ac:dyDescent="0.2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>
        <v>16</v>
      </c>
      <c r="Q681" s="1">
        <v>79970071</v>
      </c>
      <c r="R681" s="1">
        <v>80000071</v>
      </c>
      <c r="S681" s="1">
        <v>8</v>
      </c>
      <c r="T681" s="1">
        <v>80</v>
      </c>
    </row>
    <row r="682" spans="1:20" x14ac:dyDescent="0.2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>
        <v>16</v>
      </c>
      <c r="Q682" s="1">
        <v>80000010</v>
      </c>
      <c r="R682" s="1">
        <v>80105010</v>
      </c>
      <c r="S682" s="1">
        <v>0</v>
      </c>
      <c r="T682" s="1">
        <v>51</v>
      </c>
    </row>
    <row r="683" spans="1:20" x14ac:dyDescent="0.2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>
        <v>16</v>
      </c>
      <c r="Q683" s="1">
        <v>81270010</v>
      </c>
      <c r="R683" s="1">
        <v>81430010</v>
      </c>
      <c r="S683" s="1">
        <v>0</v>
      </c>
      <c r="T683" s="1">
        <v>32</v>
      </c>
    </row>
    <row r="684" spans="1:20" x14ac:dyDescent="0.2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>
        <v>16</v>
      </c>
      <c r="Q684" s="1">
        <v>83405010</v>
      </c>
      <c r="R684" s="1">
        <v>83465010</v>
      </c>
      <c r="S684" s="1">
        <v>31</v>
      </c>
      <c r="T684" s="1">
        <v>54</v>
      </c>
    </row>
    <row r="685" spans="1:20" x14ac:dyDescent="0.2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>
        <v>16</v>
      </c>
      <c r="Q685" s="1">
        <v>83810010</v>
      </c>
      <c r="R685" s="1">
        <v>83900010</v>
      </c>
      <c r="S685" s="1">
        <v>95</v>
      </c>
      <c r="T685" s="1">
        <v>36</v>
      </c>
    </row>
    <row r="686" spans="1:20" x14ac:dyDescent="0.2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>
        <v>16</v>
      </c>
      <c r="Q686" s="1">
        <v>84020010</v>
      </c>
      <c r="R686" s="1">
        <v>84170010</v>
      </c>
      <c r="S686" s="1">
        <v>3</v>
      </c>
      <c r="T686" s="1">
        <v>7</v>
      </c>
    </row>
    <row r="687" spans="1:20" x14ac:dyDescent="0.2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>
        <v>16</v>
      </c>
      <c r="Q687" s="1">
        <v>84425010</v>
      </c>
      <c r="R687" s="1">
        <v>84570010</v>
      </c>
      <c r="S687" s="1">
        <v>144</v>
      </c>
      <c r="T687" s="1">
        <v>0</v>
      </c>
    </row>
    <row r="688" spans="1:20" x14ac:dyDescent="0.2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>
        <v>16</v>
      </c>
      <c r="Q688" s="1">
        <v>87810010</v>
      </c>
      <c r="R688" s="1">
        <v>87900010</v>
      </c>
      <c r="S688" s="1">
        <v>33</v>
      </c>
      <c r="T688" s="1">
        <v>134</v>
      </c>
    </row>
    <row r="689" spans="1:20" x14ac:dyDescent="0.2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>
        <v>17</v>
      </c>
      <c r="Q689" s="1">
        <v>2929242</v>
      </c>
      <c r="R689" s="1">
        <v>3164242</v>
      </c>
      <c r="S689" s="1">
        <v>29</v>
      </c>
      <c r="T689" s="1">
        <v>66</v>
      </c>
    </row>
    <row r="690" spans="1:20" x14ac:dyDescent="0.2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>
        <v>17</v>
      </c>
      <c r="Q690" s="1">
        <v>3604242</v>
      </c>
      <c r="R690" s="1">
        <v>3664242</v>
      </c>
      <c r="S690" s="1">
        <v>182</v>
      </c>
      <c r="T690" s="1">
        <v>150</v>
      </c>
    </row>
    <row r="691" spans="1:20" x14ac:dyDescent="0.2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>
        <v>17</v>
      </c>
      <c r="Q691" s="1">
        <v>3734242</v>
      </c>
      <c r="R691" s="1">
        <v>3864242</v>
      </c>
      <c r="S691" s="1">
        <v>79</v>
      </c>
      <c r="T691" s="1">
        <v>37</v>
      </c>
    </row>
    <row r="692" spans="1:20" x14ac:dyDescent="0.2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>
        <v>17</v>
      </c>
      <c r="Q692" s="1">
        <v>5684242</v>
      </c>
      <c r="R692" s="1">
        <v>6359242</v>
      </c>
      <c r="S692" s="1">
        <v>78</v>
      </c>
      <c r="T692" s="1">
        <v>62</v>
      </c>
    </row>
    <row r="693" spans="1:20" x14ac:dyDescent="0.2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>
        <v>17</v>
      </c>
      <c r="Q693" s="1">
        <v>6854242</v>
      </c>
      <c r="R693" s="1">
        <v>6964242</v>
      </c>
      <c r="S693" s="1">
        <v>62</v>
      </c>
      <c r="T693" s="1">
        <v>42</v>
      </c>
    </row>
    <row r="694" spans="1:20" x14ac:dyDescent="0.2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>
        <v>17</v>
      </c>
      <c r="Q694" s="1">
        <v>10335041</v>
      </c>
      <c r="R694" s="1">
        <v>10400041</v>
      </c>
      <c r="S694" s="1">
        <v>69</v>
      </c>
      <c r="T694" s="1">
        <v>245</v>
      </c>
    </row>
    <row r="695" spans="1:20" x14ac:dyDescent="0.2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>
        <v>17</v>
      </c>
      <c r="Q695" s="1">
        <v>15430041</v>
      </c>
      <c r="R695" s="1">
        <v>15705041</v>
      </c>
      <c r="S695" s="1">
        <v>50</v>
      </c>
      <c r="T695" s="1">
        <v>32</v>
      </c>
    </row>
    <row r="696" spans="1:20" x14ac:dyDescent="0.2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>
        <v>17</v>
      </c>
      <c r="Q696" s="1">
        <v>20470018</v>
      </c>
      <c r="R696" s="1">
        <v>20700018</v>
      </c>
      <c r="S696" s="1">
        <v>364</v>
      </c>
      <c r="T696" s="1">
        <v>74</v>
      </c>
    </row>
    <row r="697" spans="1:20" x14ac:dyDescent="0.2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>
        <v>17</v>
      </c>
      <c r="Q697" s="1">
        <v>20860018</v>
      </c>
      <c r="R697" s="1">
        <v>20950018</v>
      </c>
      <c r="S697" s="1">
        <v>27</v>
      </c>
      <c r="T697" s="1">
        <v>40</v>
      </c>
    </row>
    <row r="698" spans="1:20" x14ac:dyDescent="0.2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>
        <v>17</v>
      </c>
      <c r="Q698" s="1">
        <v>21405018</v>
      </c>
      <c r="R698" s="1">
        <v>21730018</v>
      </c>
      <c r="S698" s="1">
        <v>1364</v>
      </c>
      <c r="T698" s="1">
        <v>299</v>
      </c>
    </row>
    <row r="699" spans="1:20" x14ac:dyDescent="0.2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>
        <v>17</v>
      </c>
      <c r="Q699" s="1">
        <v>35340127</v>
      </c>
      <c r="R699" s="1">
        <v>35455127</v>
      </c>
      <c r="S699" s="1">
        <v>47</v>
      </c>
      <c r="T699" s="1">
        <v>55</v>
      </c>
    </row>
    <row r="700" spans="1:20" x14ac:dyDescent="0.2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>
        <v>17</v>
      </c>
      <c r="Q700" s="1">
        <v>36108127</v>
      </c>
      <c r="R700" s="1">
        <v>36150127</v>
      </c>
      <c r="S700" s="1">
        <v>31</v>
      </c>
      <c r="T700" s="1">
        <v>133</v>
      </c>
    </row>
    <row r="701" spans="1:20" x14ac:dyDescent="0.2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>
        <v>17</v>
      </c>
      <c r="Q701" s="1">
        <v>36200127</v>
      </c>
      <c r="R701" s="1">
        <v>36400127</v>
      </c>
      <c r="S701" s="1">
        <v>93</v>
      </c>
      <c r="T701" s="1">
        <v>6832</v>
      </c>
    </row>
    <row r="702" spans="1:20" x14ac:dyDescent="0.2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>
        <v>17</v>
      </c>
      <c r="Q702" s="1">
        <v>36202500</v>
      </c>
      <c r="R702" s="1">
        <v>36225000</v>
      </c>
      <c r="S702" s="1">
        <v>59</v>
      </c>
      <c r="T702" s="1">
        <v>1877</v>
      </c>
    </row>
    <row r="703" spans="1:20" x14ac:dyDescent="0.2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>
        <v>17</v>
      </c>
      <c r="Q703" s="1">
        <v>36470127</v>
      </c>
      <c r="R703" s="1">
        <v>36650127</v>
      </c>
      <c r="S703" s="1">
        <v>116</v>
      </c>
      <c r="T703" s="1">
        <v>146</v>
      </c>
    </row>
    <row r="704" spans="1:20" x14ac:dyDescent="0.2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>
        <v>17</v>
      </c>
      <c r="Q704" s="1">
        <v>37820127</v>
      </c>
      <c r="R704" s="1">
        <v>37880127</v>
      </c>
      <c r="S704" s="1">
        <v>144</v>
      </c>
      <c r="T704" s="1">
        <v>47</v>
      </c>
    </row>
    <row r="705" spans="1:20" x14ac:dyDescent="0.2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>
        <v>17</v>
      </c>
      <c r="Q705" s="1">
        <v>45500017</v>
      </c>
      <c r="R705" s="1">
        <v>45575017</v>
      </c>
      <c r="S705" s="1">
        <v>1013</v>
      </c>
      <c r="T705" s="1">
        <v>201</v>
      </c>
    </row>
    <row r="706" spans="1:20" x14ac:dyDescent="0.2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>
        <v>17</v>
      </c>
      <c r="Q706" s="1">
        <v>52295007</v>
      </c>
      <c r="R706" s="1">
        <v>52655007</v>
      </c>
      <c r="S706" s="1">
        <v>135</v>
      </c>
      <c r="T706" s="1">
        <v>37</v>
      </c>
    </row>
    <row r="707" spans="1:20" x14ac:dyDescent="0.2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>
        <v>17</v>
      </c>
      <c r="Q707" s="1">
        <v>54190007</v>
      </c>
      <c r="R707" s="1">
        <v>54875007</v>
      </c>
      <c r="S707" s="1">
        <v>27</v>
      </c>
      <c r="T707" s="1">
        <v>22</v>
      </c>
    </row>
    <row r="708" spans="1:20" x14ac:dyDescent="0.2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>
        <v>17</v>
      </c>
      <c r="Q708" s="1">
        <v>63870527</v>
      </c>
      <c r="R708" s="1">
        <v>63885527</v>
      </c>
      <c r="S708" s="1">
        <v>0</v>
      </c>
      <c r="T708" s="1">
        <v>109</v>
      </c>
    </row>
    <row r="709" spans="1:20" x14ac:dyDescent="0.2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>
        <v>17</v>
      </c>
      <c r="Q709" s="1">
        <v>63889027</v>
      </c>
      <c r="R709" s="1">
        <v>63898527</v>
      </c>
      <c r="S709" s="1">
        <v>78</v>
      </c>
      <c r="T709" s="1">
        <v>81</v>
      </c>
    </row>
    <row r="710" spans="1:20" x14ac:dyDescent="0.2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>
        <v>17</v>
      </c>
      <c r="Q710" s="1">
        <v>68090589</v>
      </c>
      <c r="R710" s="1">
        <v>68185589</v>
      </c>
      <c r="S710" s="1">
        <v>125</v>
      </c>
      <c r="T710" s="1">
        <v>73</v>
      </c>
    </row>
    <row r="711" spans="1:20" x14ac:dyDescent="0.2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>
        <v>17</v>
      </c>
      <c r="Q711" s="1">
        <v>69030589</v>
      </c>
      <c r="R711" s="1">
        <v>69165589</v>
      </c>
      <c r="S711" s="1">
        <v>163</v>
      </c>
      <c r="T711" s="1">
        <v>37</v>
      </c>
    </row>
    <row r="712" spans="1:20" x14ac:dyDescent="0.2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>
        <v>18</v>
      </c>
      <c r="Q712" s="1">
        <v>1722540</v>
      </c>
      <c r="R712" s="1">
        <v>1852540</v>
      </c>
      <c r="S712" s="1">
        <v>150</v>
      </c>
      <c r="T712" s="1">
        <v>14</v>
      </c>
    </row>
    <row r="713" spans="1:20" x14ac:dyDescent="0.2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>
        <v>18</v>
      </c>
      <c r="Q713" s="1">
        <v>1897540</v>
      </c>
      <c r="R713" s="1">
        <v>1987540</v>
      </c>
      <c r="S713" s="1">
        <v>97</v>
      </c>
      <c r="T713" s="1">
        <v>54</v>
      </c>
    </row>
    <row r="714" spans="1:20" x14ac:dyDescent="0.2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>
        <v>18</v>
      </c>
      <c r="Q714" s="1">
        <v>7602540</v>
      </c>
      <c r="R714" s="1">
        <v>7702540</v>
      </c>
      <c r="S714" s="1">
        <v>136</v>
      </c>
      <c r="T714" s="1">
        <v>243</v>
      </c>
    </row>
    <row r="715" spans="1:20" x14ac:dyDescent="0.2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>
        <v>18</v>
      </c>
      <c r="Q715" s="1">
        <v>11120062</v>
      </c>
      <c r="R715" s="1">
        <v>11185062</v>
      </c>
      <c r="S715" s="1">
        <v>8</v>
      </c>
      <c r="T715" s="1">
        <v>52</v>
      </c>
    </row>
    <row r="716" spans="1:20" x14ac:dyDescent="0.2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>
        <v>18</v>
      </c>
      <c r="Q716" s="1">
        <v>31415063</v>
      </c>
      <c r="R716" s="1">
        <v>31475063</v>
      </c>
      <c r="S716" s="1">
        <v>82</v>
      </c>
      <c r="T716" s="1">
        <v>115</v>
      </c>
    </row>
    <row r="717" spans="1:20" x14ac:dyDescent="0.2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>
        <v>18</v>
      </c>
      <c r="Q717" s="1">
        <v>43890027</v>
      </c>
      <c r="R717" s="1">
        <v>44215027</v>
      </c>
      <c r="S717" s="1">
        <v>110</v>
      </c>
      <c r="T717" s="1">
        <v>105</v>
      </c>
    </row>
    <row r="718" spans="1:20" x14ac:dyDescent="0.2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>
        <v>18</v>
      </c>
      <c r="Q718" s="1">
        <v>51690018</v>
      </c>
      <c r="R718" s="1">
        <v>51995018</v>
      </c>
      <c r="S718" s="1">
        <v>73</v>
      </c>
      <c r="T718" s="1">
        <v>60</v>
      </c>
    </row>
    <row r="719" spans="1:20" x14ac:dyDescent="0.2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>
        <v>18</v>
      </c>
      <c r="Q719" s="1">
        <v>55615018</v>
      </c>
      <c r="R719" s="1">
        <v>55760018</v>
      </c>
      <c r="S719" s="1">
        <v>23</v>
      </c>
      <c r="T719" s="1">
        <v>67</v>
      </c>
    </row>
    <row r="720" spans="1:20" x14ac:dyDescent="0.2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>
        <v>18</v>
      </c>
      <c r="Q720" s="1">
        <v>59845018</v>
      </c>
      <c r="R720" s="1">
        <v>60000018</v>
      </c>
      <c r="S720" s="1">
        <v>298</v>
      </c>
      <c r="T720" s="1">
        <v>153</v>
      </c>
    </row>
    <row r="721" spans="1:20" x14ac:dyDescent="0.2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>
        <v>18</v>
      </c>
      <c r="Q721" s="1">
        <v>60000146</v>
      </c>
      <c r="R721" s="1">
        <v>60870146</v>
      </c>
      <c r="S721" s="1">
        <v>0</v>
      </c>
      <c r="T721" s="1">
        <v>34</v>
      </c>
    </row>
    <row r="722" spans="1:20" x14ac:dyDescent="0.2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>
        <v>18</v>
      </c>
      <c r="Q722" s="1">
        <v>65010146</v>
      </c>
      <c r="R722" s="1">
        <v>65085146</v>
      </c>
      <c r="S722" s="1">
        <v>34</v>
      </c>
      <c r="T722" s="1">
        <v>108</v>
      </c>
    </row>
    <row r="723" spans="1:20" x14ac:dyDescent="0.2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>
        <v>18</v>
      </c>
      <c r="Q723" s="1">
        <v>66765146</v>
      </c>
      <c r="R723" s="1">
        <v>67010146</v>
      </c>
      <c r="S723" s="1">
        <v>96</v>
      </c>
      <c r="T723" s="1">
        <v>136</v>
      </c>
    </row>
    <row r="724" spans="1:20" x14ac:dyDescent="0.2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>
        <v>18</v>
      </c>
      <c r="Q724" s="1">
        <v>67500146</v>
      </c>
      <c r="R724" s="1">
        <v>67700146</v>
      </c>
      <c r="S724" s="1">
        <v>33</v>
      </c>
      <c r="T724" s="1">
        <v>53</v>
      </c>
    </row>
    <row r="725" spans="1:20" x14ac:dyDescent="0.2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>
        <v>18</v>
      </c>
      <c r="Q725" s="1">
        <v>67630146</v>
      </c>
      <c r="R725" s="1">
        <v>67780146</v>
      </c>
      <c r="S725" s="1">
        <v>73</v>
      </c>
      <c r="T725" s="1">
        <v>21</v>
      </c>
    </row>
    <row r="726" spans="1:20" x14ac:dyDescent="0.2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>
        <v>18</v>
      </c>
      <c r="Q726" s="1">
        <v>68480146</v>
      </c>
      <c r="R726" s="1">
        <v>68600146</v>
      </c>
      <c r="S726" s="1">
        <v>53</v>
      </c>
      <c r="T726" s="1">
        <v>0</v>
      </c>
    </row>
    <row r="727" spans="1:20" x14ac:dyDescent="0.2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>
        <v>18</v>
      </c>
      <c r="Q727" s="1">
        <v>72370038</v>
      </c>
      <c r="R727" s="1">
        <v>72510038</v>
      </c>
      <c r="S727" s="1">
        <v>3</v>
      </c>
      <c r="T727" s="1">
        <v>30</v>
      </c>
    </row>
    <row r="728" spans="1:20" x14ac:dyDescent="0.2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>
        <v>19</v>
      </c>
      <c r="Q728" s="1">
        <v>20400018</v>
      </c>
      <c r="R728" s="1">
        <v>20550018</v>
      </c>
      <c r="S728" s="1">
        <v>61</v>
      </c>
      <c r="T728" s="1">
        <v>20</v>
      </c>
    </row>
    <row r="729" spans="1:20" x14ac:dyDescent="0.2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>
        <v>19</v>
      </c>
      <c r="Q729" s="1">
        <v>21880018</v>
      </c>
      <c r="R729" s="1">
        <v>22045018</v>
      </c>
      <c r="S729" s="1">
        <v>34</v>
      </c>
      <c r="T729" s="1">
        <v>142</v>
      </c>
    </row>
    <row r="730" spans="1:20" x14ac:dyDescent="0.2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>
        <v>19</v>
      </c>
      <c r="Q730" s="1">
        <v>22070018</v>
      </c>
      <c r="R730" s="1">
        <v>22920018</v>
      </c>
      <c r="S730" s="1">
        <v>89</v>
      </c>
      <c r="T730" s="1">
        <v>255</v>
      </c>
    </row>
    <row r="731" spans="1:20" x14ac:dyDescent="0.2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>
        <v>19</v>
      </c>
      <c r="Q731" s="1">
        <v>39640014</v>
      </c>
      <c r="R731" s="1">
        <v>39825014</v>
      </c>
      <c r="S731" s="1">
        <v>156</v>
      </c>
      <c r="T731" s="1">
        <v>19</v>
      </c>
    </row>
    <row r="732" spans="1:20" x14ac:dyDescent="0.2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>
        <v>19</v>
      </c>
      <c r="Q732" s="1">
        <v>47795062</v>
      </c>
      <c r="R732" s="1">
        <v>47965062</v>
      </c>
      <c r="S732" s="1">
        <v>94</v>
      </c>
      <c r="T732" s="1">
        <v>19</v>
      </c>
    </row>
    <row r="733" spans="1:20" x14ac:dyDescent="0.2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>
        <v>19</v>
      </c>
      <c r="Q733" s="1">
        <v>53420057</v>
      </c>
      <c r="R733" s="1">
        <v>53515057</v>
      </c>
      <c r="S733" s="1">
        <v>93</v>
      </c>
      <c r="T733" s="1">
        <v>67</v>
      </c>
    </row>
    <row r="734" spans="1:20" x14ac:dyDescent="0.2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>
        <v>19</v>
      </c>
      <c r="Q734" s="1">
        <v>54751057</v>
      </c>
      <c r="R734" s="1">
        <v>54772057</v>
      </c>
      <c r="S734" s="1">
        <v>283</v>
      </c>
      <c r="T734" s="1">
        <v>145</v>
      </c>
    </row>
    <row r="735" spans="1:20" x14ac:dyDescent="0.2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>
        <v>19</v>
      </c>
      <c r="Q735" s="1">
        <v>54780057</v>
      </c>
      <c r="R735" s="1">
        <v>54830057</v>
      </c>
      <c r="S735" s="1">
        <v>512</v>
      </c>
      <c r="T735" s="1">
        <v>96</v>
      </c>
    </row>
    <row r="736" spans="1:20" x14ac:dyDescent="0.2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>
        <v>19</v>
      </c>
      <c r="Q736" s="1">
        <v>54836057</v>
      </c>
      <c r="R736" s="1">
        <v>54845557</v>
      </c>
      <c r="S736" s="1">
        <v>31</v>
      </c>
      <c r="T736" s="1">
        <v>68</v>
      </c>
    </row>
    <row r="737" spans="1:20" x14ac:dyDescent="0.2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>
        <v>19</v>
      </c>
      <c r="Q737" s="1">
        <v>54910057</v>
      </c>
      <c r="R737" s="1">
        <v>55040057</v>
      </c>
      <c r="S737" s="1">
        <v>88</v>
      </c>
      <c r="T737" s="1">
        <v>68</v>
      </c>
    </row>
    <row r="738" spans="1:20" x14ac:dyDescent="0.2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>
        <v>20</v>
      </c>
      <c r="Q738" s="1">
        <v>1101083</v>
      </c>
      <c r="R738" s="1">
        <v>1186083</v>
      </c>
      <c r="S738" s="1">
        <v>148</v>
      </c>
      <c r="T738" s="1">
        <v>29</v>
      </c>
    </row>
    <row r="739" spans="1:20" x14ac:dyDescent="0.2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>
        <v>20</v>
      </c>
      <c r="Q739" s="1">
        <v>3256083</v>
      </c>
      <c r="R739" s="1">
        <v>3361083</v>
      </c>
      <c r="S739" s="1">
        <v>55</v>
      </c>
      <c r="T739" s="1">
        <v>0</v>
      </c>
    </row>
    <row r="740" spans="1:20" x14ac:dyDescent="0.2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>
        <v>20</v>
      </c>
      <c r="Q740" s="1">
        <v>15430073</v>
      </c>
      <c r="R740" s="1">
        <v>15560073</v>
      </c>
      <c r="S740" s="1">
        <v>69</v>
      </c>
      <c r="T740" s="1">
        <v>107</v>
      </c>
    </row>
    <row r="741" spans="1:20" x14ac:dyDescent="0.2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>
        <v>20</v>
      </c>
      <c r="Q741" s="1">
        <v>16380073</v>
      </c>
      <c r="R741" s="1">
        <v>16460073</v>
      </c>
      <c r="S741" s="1">
        <v>71</v>
      </c>
      <c r="T741" s="1">
        <v>149</v>
      </c>
    </row>
    <row r="742" spans="1:20" x14ac:dyDescent="0.2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>
        <v>20</v>
      </c>
      <c r="Q742" s="1">
        <v>19970073</v>
      </c>
      <c r="R742" s="1">
        <v>20000073</v>
      </c>
      <c r="S742" s="1">
        <v>121</v>
      </c>
      <c r="T742" s="1">
        <v>126</v>
      </c>
    </row>
    <row r="743" spans="1:20" x14ac:dyDescent="0.2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>
        <v>20</v>
      </c>
      <c r="Q743" s="1">
        <v>20000118</v>
      </c>
      <c r="R743" s="1">
        <v>20155118</v>
      </c>
      <c r="S743" s="1">
        <v>0</v>
      </c>
      <c r="T743" s="1">
        <v>59</v>
      </c>
    </row>
    <row r="744" spans="1:20" x14ac:dyDescent="0.2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>
        <v>20</v>
      </c>
      <c r="Q744" s="1">
        <v>22065118</v>
      </c>
      <c r="R744" s="1">
        <v>22200118</v>
      </c>
      <c r="S744" s="1">
        <v>63</v>
      </c>
      <c r="T744" s="1">
        <v>53</v>
      </c>
    </row>
    <row r="745" spans="1:20" x14ac:dyDescent="0.2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>
        <v>20</v>
      </c>
      <c r="Q745" s="1">
        <v>23705118</v>
      </c>
      <c r="R745" s="1">
        <v>23785118</v>
      </c>
      <c r="S745" s="1">
        <v>128</v>
      </c>
      <c r="T745" s="1">
        <v>39</v>
      </c>
    </row>
    <row r="746" spans="1:20" x14ac:dyDescent="0.2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>
        <v>20</v>
      </c>
      <c r="Q746" s="1">
        <v>37967759</v>
      </c>
      <c r="R746" s="1">
        <v>38347759</v>
      </c>
      <c r="S746" s="1">
        <v>65</v>
      </c>
      <c r="T746" s="1">
        <v>201</v>
      </c>
    </row>
    <row r="747" spans="1:20" x14ac:dyDescent="0.2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>
        <v>20</v>
      </c>
      <c r="Q747" s="1">
        <v>42685046</v>
      </c>
      <c r="R747" s="1">
        <v>42735046</v>
      </c>
      <c r="S747" s="1">
        <v>37</v>
      </c>
      <c r="T747" s="1">
        <v>151</v>
      </c>
    </row>
    <row r="748" spans="1:20" x14ac:dyDescent="0.2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>
        <v>20</v>
      </c>
      <c r="Q748" s="1">
        <v>42970046</v>
      </c>
      <c r="R748" s="1">
        <v>43120046</v>
      </c>
      <c r="S748" s="1">
        <v>65</v>
      </c>
      <c r="T748" s="1">
        <v>51</v>
      </c>
    </row>
    <row r="749" spans="1:20" x14ac:dyDescent="0.2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>
        <v>20</v>
      </c>
      <c r="Q749" s="1">
        <v>54675051</v>
      </c>
      <c r="R749" s="1">
        <v>55100051</v>
      </c>
      <c r="S749" s="1">
        <v>63</v>
      </c>
      <c r="T749" s="1">
        <v>73</v>
      </c>
    </row>
    <row r="750" spans="1:20" x14ac:dyDescent="0.2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>
        <v>20</v>
      </c>
      <c r="Q750" s="1">
        <v>61040098</v>
      </c>
      <c r="R750" s="1">
        <v>61105098</v>
      </c>
      <c r="S750" s="1">
        <v>0</v>
      </c>
      <c r="T750" s="1">
        <v>48</v>
      </c>
    </row>
    <row r="751" spans="1:20" x14ac:dyDescent="0.2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>
        <v>20</v>
      </c>
      <c r="Q751" s="1">
        <v>61405098</v>
      </c>
      <c r="R751" s="1">
        <v>61450098</v>
      </c>
      <c r="S751" s="1">
        <v>110</v>
      </c>
      <c r="T751" s="1">
        <v>26</v>
      </c>
    </row>
    <row r="752" spans="1:20" x14ac:dyDescent="0.2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>
        <v>20</v>
      </c>
      <c r="Q752" s="1">
        <v>61450098</v>
      </c>
      <c r="R752" s="1">
        <v>61515098</v>
      </c>
      <c r="S752" s="1">
        <v>26</v>
      </c>
      <c r="T752" s="1">
        <v>110</v>
      </c>
    </row>
    <row r="753" spans="1:20" x14ac:dyDescent="0.2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>
        <v>21</v>
      </c>
      <c r="Q753" s="1">
        <v>22770022</v>
      </c>
      <c r="R753" s="1">
        <v>22890022</v>
      </c>
      <c r="S753" s="1">
        <v>142</v>
      </c>
      <c r="T753" s="1">
        <v>41</v>
      </c>
    </row>
    <row r="754" spans="1:20" x14ac:dyDescent="0.2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>
        <v>21</v>
      </c>
      <c r="Q754" s="1">
        <v>22965022</v>
      </c>
      <c r="R754" s="1">
        <v>23105022</v>
      </c>
      <c r="S754" s="1">
        <v>100</v>
      </c>
      <c r="T754" s="1">
        <v>96</v>
      </c>
    </row>
    <row r="755" spans="1:20" x14ac:dyDescent="0.2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>
        <v>21</v>
      </c>
      <c r="Q755" s="1">
        <v>23120022</v>
      </c>
      <c r="R755" s="1">
        <v>23280022</v>
      </c>
      <c r="S755" s="1">
        <v>66</v>
      </c>
      <c r="T755" s="1">
        <v>190</v>
      </c>
    </row>
    <row r="756" spans="1:20" x14ac:dyDescent="0.2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>
        <v>21</v>
      </c>
      <c r="Q756" s="1">
        <v>25810022</v>
      </c>
      <c r="R756" s="1">
        <v>25890022</v>
      </c>
      <c r="S756" s="1">
        <v>55</v>
      </c>
      <c r="T756" s="1">
        <v>52</v>
      </c>
    </row>
    <row r="757" spans="1:20" x14ac:dyDescent="0.2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>
        <v>21</v>
      </c>
      <c r="Q757" s="1">
        <v>26980022</v>
      </c>
      <c r="R757" s="1">
        <v>28160022</v>
      </c>
      <c r="S757" s="1">
        <v>13</v>
      </c>
      <c r="T757" s="1">
        <v>33</v>
      </c>
    </row>
    <row r="758" spans="1:20" x14ac:dyDescent="0.2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>
        <v>21</v>
      </c>
      <c r="Q758" s="1">
        <v>30365019</v>
      </c>
      <c r="R758" s="1">
        <v>30460019</v>
      </c>
      <c r="S758" s="1">
        <v>197</v>
      </c>
      <c r="T758" s="1">
        <v>106</v>
      </c>
    </row>
    <row r="759" spans="1:20" x14ac:dyDescent="0.2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>
        <v>21</v>
      </c>
      <c r="Q759" s="1">
        <v>31275019</v>
      </c>
      <c r="R759" s="1">
        <v>31335019</v>
      </c>
      <c r="S759" s="1">
        <v>277</v>
      </c>
      <c r="T759" s="1">
        <v>66</v>
      </c>
    </row>
    <row r="760" spans="1:20" x14ac:dyDescent="0.2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>
        <v>21</v>
      </c>
      <c r="Q760" s="1">
        <v>31490019</v>
      </c>
      <c r="R760" s="1">
        <v>31570019</v>
      </c>
      <c r="S760" s="1">
        <v>158</v>
      </c>
      <c r="T760" s="1">
        <v>74</v>
      </c>
    </row>
    <row r="761" spans="1:20" x14ac:dyDescent="0.2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>
        <v>21</v>
      </c>
      <c r="Q761" s="1">
        <v>42050000</v>
      </c>
      <c r="R761" s="1">
        <v>42130000</v>
      </c>
      <c r="S761" s="1">
        <v>116</v>
      </c>
      <c r="T761" s="1">
        <v>152</v>
      </c>
    </row>
    <row r="762" spans="1:20" x14ac:dyDescent="0.2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>
        <v>22</v>
      </c>
      <c r="Q762" s="1">
        <v>18166527</v>
      </c>
      <c r="R762" s="1">
        <v>19041527</v>
      </c>
      <c r="S762" s="1">
        <v>376</v>
      </c>
      <c r="T762" s="1">
        <v>49</v>
      </c>
    </row>
    <row r="763" spans="1:20" x14ac:dyDescent="0.2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>
        <v>22</v>
      </c>
      <c r="Q763" s="1">
        <v>20700002</v>
      </c>
      <c r="R763" s="1">
        <v>21190002</v>
      </c>
      <c r="S763" s="1">
        <v>61</v>
      </c>
      <c r="T763" s="1">
        <v>56776</v>
      </c>
    </row>
    <row r="764" spans="1:20" x14ac:dyDescent="0.2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>
        <v>22</v>
      </c>
      <c r="Q764" s="1">
        <v>21955002</v>
      </c>
      <c r="R764" s="1">
        <v>22320002</v>
      </c>
      <c r="S764" s="1">
        <v>1720</v>
      </c>
      <c r="T764" s="1">
        <v>140</v>
      </c>
    </row>
    <row r="765" spans="1:20" x14ac:dyDescent="0.2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>
        <v>22</v>
      </c>
      <c r="Q765" s="1">
        <v>23440002</v>
      </c>
      <c r="R765" s="1">
        <v>23515002</v>
      </c>
      <c r="S765" s="1">
        <v>259</v>
      </c>
      <c r="T765" s="1">
        <v>20</v>
      </c>
    </row>
    <row r="766" spans="1:20" x14ac:dyDescent="0.2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>
        <v>22</v>
      </c>
      <c r="Q766" s="1">
        <v>25250002</v>
      </c>
      <c r="R766" s="1">
        <v>25550002</v>
      </c>
      <c r="S766" s="1">
        <v>96</v>
      </c>
      <c r="T766" s="1">
        <v>37</v>
      </c>
    </row>
    <row r="767" spans="1:20" x14ac:dyDescent="0.2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>
        <v>22</v>
      </c>
      <c r="Q767" s="1">
        <v>30710009</v>
      </c>
      <c r="R767" s="1">
        <v>30965009</v>
      </c>
      <c r="S767" s="1">
        <v>163</v>
      </c>
      <c r="T767" s="1">
        <v>150</v>
      </c>
    </row>
    <row r="768" spans="1:20" x14ac:dyDescent="0.2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>
        <v>22</v>
      </c>
      <c r="Q768" s="1">
        <v>38965009</v>
      </c>
      <c r="R768" s="1">
        <v>38995009</v>
      </c>
      <c r="S768" s="1">
        <v>33</v>
      </c>
      <c r="T768" s="1">
        <v>9</v>
      </c>
    </row>
    <row r="769" spans="1:20" x14ac:dyDescent="0.2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>
        <v>22</v>
      </c>
      <c r="Q769" s="1">
        <v>42560024</v>
      </c>
      <c r="R769" s="1">
        <v>42585024</v>
      </c>
      <c r="S769" s="1">
        <v>69</v>
      </c>
      <c r="T769" s="1">
        <v>27</v>
      </c>
    </row>
    <row r="770" spans="1:20" x14ac:dyDescent="0.2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>
        <v>22</v>
      </c>
      <c r="Q770" s="1">
        <v>46370024</v>
      </c>
      <c r="R770" s="1">
        <v>46420024</v>
      </c>
      <c r="S770" s="1">
        <v>46</v>
      </c>
      <c r="T770" s="1">
        <v>280</v>
      </c>
    </row>
    <row r="771" spans="1:20" x14ac:dyDescent="0.2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>
        <v>22</v>
      </c>
      <c r="Q771" s="1">
        <v>46865024</v>
      </c>
      <c r="R771" s="1">
        <v>47015024</v>
      </c>
      <c r="S771" s="1">
        <v>56</v>
      </c>
      <c r="T771" s="1">
        <v>81</v>
      </c>
    </row>
    <row r="772" spans="1:20" x14ac:dyDescent="0.2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>
        <v>22</v>
      </c>
      <c r="Q772" s="1">
        <v>49335024</v>
      </c>
      <c r="R772" s="1">
        <v>49420024</v>
      </c>
      <c r="S772" s="1">
        <v>67</v>
      </c>
      <c r="T772" s="1">
        <v>119</v>
      </c>
    </row>
    <row r="773" spans="1:20" x14ac:dyDescent="0.2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>
        <v>22</v>
      </c>
      <c r="Q773" s="1">
        <v>49445024</v>
      </c>
      <c r="R773" s="1">
        <v>49515024</v>
      </c>
      <c r="S773" s="1">
        <v>84</v>
      </c>
      <c r="T773" s="1">
        <v>55</v>
      </c>
    </row>
    <row r="774" spans="1:20" x14ac:dyDescent="0.2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</row>
    <row r="775" spans="1:20" x14ac:dyDescent="0.2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</row>
    <row r="776" spans="1:20" x14ac:dyDescent="0.2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</row>
    <row r="777" spans="1:20" x14ac:dyDescent="0.2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</row>
    <row r="778" spans="1:20" x14ac:dyDescent="0.2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</row>
    <row r="779" spans="1:20" x14ac:dyDescent="0.2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</row>
    <row r="780" spans="1:20" x14ac:dyDescent="0.2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</row>
    <row r="781" spans="1:20" x14ac:dyDescent="0.2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</row>
    <row r="782" spans="1:20" x14ac:dyDescent="0.2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</row>
    <row r="783" spans="1:20" x14ac:dyDescent="0.2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</row>
    <row r="784" spans="1:20" x14ac:dyDescent="0.2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</row>
    <row r="785" spans="1:20" x14ac:dyDescent="0.2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</row>
    <row r="786" spans="1:20" x14ac:dyDescent="0.2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</row>
    <row r="787" spans="1:20" x14ac:dyDescent="0.2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</row>
    <row r="788" spans="1:20" x14ac:dyDescent="0.2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</row>
    <row r="789" spans="1:20" x14ac:dyDescent="0.2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</row>
    <row r="790" spans="1:20" x14ac:dyDescent="0.2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</row>
    <row r="791" spans="1:20" x14ac:dyDescent="0.2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</row>
    <row r="792" spans="1:20" x14ac:dyDescent="0.2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</row>
    <row r="793" spans="1:20" x14ac:dyDescent="0.2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</row>
    <row r="794" spans="1:20" x14ac:dyDescent="0.2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</row>
    <row r="795" spans="1:20" x14ac:dyDescent="0.2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</row>
    <row r="796" spans="1:20" x14ac:dyDescent="0.2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</row>
    <row r="797" spans="1:20" x14ac:dyDescent="0.2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</row>
    <row r="798" spans="1:20" x14ac:dyDescent="0.2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</row>
    <row r="799" spans="1:20" x14ac:dyDescent="0.2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</row>
    <row r="800" spans="1:20" x14ac:dyDescent="0.2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</row>
    <row r="801" spans="1:20" x14ac:dyDescent="0.2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</row>
    <row r="802" spans="1:20" x14ac:dyDescent="0.2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</row>
    <row r="803" spans="1:20" x14ac:dyDescent="0.2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</row>
    <row r="804" spans="1:20" x14ac:dyDescent="0.2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</row>
    <row r="805" spans="1:20" x14ac:dyDescent="0.2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</row>
    <row r="806" spans="1:20" x14ac:dyDescent="0.2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</row>
    <row r="807" spans="1:20" x14ac:dyDescent="0.2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</row>
    <row r="808" spans="1:20" x14ac:dyDescent="0.2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</row>
    <row r="809" spans="1:20" x14ac:dyDescent="0.2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</row>
    <row r="810" spans="1:20" x14ac:dyDescent="0.2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</row>
    <row r="811" spans="1:20" x14ac:dyDescent="0.2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</row>
    <row r="812" spans="1:20" x14ac:dyDescent="0.2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</row>
    <row r="813" spans="1:20" x14ac:dyDescent="0.2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</row>
    <row r="814" spans="1:20" x14ac:dyDescent="0.2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</row>
    <row r="815" spans="1:20" x14ac:dyDescent="0.2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</row>
    <row r="816" spans="1:20" x14ac:dyDescent="0.2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</row>
    <row r="817" spans="1:20" x14ac:dyDescent="0.2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</row>
    <row r="818" spans="1:20" x14ac:dyDescent="0.2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</row>
    <row r="819" spans="1:20" x14ac:dyDescent="0.2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</row>
    <row r="820" spans="1:20" x14ac:dyDescent="0.2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</row>
    <row r="821" spans="1:20" x14ac:dyDescent="0.2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</row>
    <row r="822" spans="1:20" x14ac:dyDescent="0.2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</row>
    <row r="823" spans="1:20" x14ac:dyDescent="0.2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</row>
    <row r="824" spans="1:20" x14ac:dyDescent="0.2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</row>
    <row r="825" spans="1:20" x14ac:dyDescent="0.2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</row>
    <row r="826" spans="1:20" x14ac:dyDescent="0.2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</row>
    <row r="827" spans="1:20" x14ac:dyDescent="0.2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</row>
    <row r="828" spans="1:20" x14ac:dyDescent="0.2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</row>
    <row r="829" spans="1:20" x14ac:dyDescent="0.2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</row>
    <row r="830" spans="1:20" x14ac:dyDescent="0.2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</row>
    <row r="831" spans="1:20" x14ac:dyDescent="0.2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</row>
    <row r="832" spans="1:20" x14ac:dyDescent="0.2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</row>
    <row r="833" spans="1:20" x14ac:dyDescent="0.2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</row>
    <row r="834" spans="1:20" x14ac:dyDescent="0.2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</row>
    <row r="835" spans="1:20" x14ac:dyDescent="0.2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</row>
    <row r="836" spans="1:20" x14ac:dyDescent="0.2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</row>
    <row r="837" spans="1:20" x14ac:dyDescent="0.2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</row>
    <row r="838" spans="1:20" x14ac:dyDescent="0.2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</row>
    <row r="839" spans="1:20" x14ac:dyDescent="0.2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</row>
    <row r="840" spans="1:20" x14ac:dyDescent="0.2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</row>
    <row r="841" spans="1:20" x14ac:dyDescent="0.2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</row>
    <row r="842" spans="1:20" x14ac:dyDescent="0.2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</row>
    <row r="843" spans="1:20" x14ac:dyDescent="0.2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</row>
    <row r="844" spans="1:20" x14ac:dyDescent="0.2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</row>
    <row r="845" spans="1:20" x14ac:dyDescent="0.2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</row>
    <row r="846" spans="1:20" x14ac:dyDescent="0.2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</row>
    <row r="847" spans="1:20" x14ac:dyDescent="0.2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</row>
    <row r="848" spans="1:20" x14ac:dyDescent="0.2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</row>
    <row r="849" spans="1:20" x14ac:dyDescent="0.2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</row>
    <row r="850" spans="1:20" x14ac:dyDescent="0.2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</row>
    <row r="851" spans="1:20" x14ac:dyDescent="0.2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</row>
    <row r="852" spans="1:20" x14ac:dyDescent="0.2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</row>
    <row r="853" spans="1:20" x14ac:dyDescent="0.2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</row>
    <row r="854" spans="1:20" x14ac:dyDescent="0.2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</row>
    <row r="855" spans="1:20" x14ac:dyDescent="0.2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</row>
    <row r="856" spans="1:20" x14ac:dyDescent="0.2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</row>
    <row r="857" spans="1:20" x14ac:dyDescent="0.2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</row>
    <row r="858" spans="1:20" x14ac:dyDescent="0.2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</row>
    <row r="859" spans="1:20" x14ac:dyDescent="0.2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</row>
    <row r="860" spans="1:20" x14ac:dyDescent="0.2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</row>
    <row r="861" spans="1:20" x14ac:dyDescent="0.2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</row>
    <row r="862" spans="1:20" x14ac:dyDescent="0.2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</row>
    <row r="863" spans="1:20" x14ac:dyDescent="0.2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</row>
    <row r="864" spans="1:20" x14ac:dyDescent="0.2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</row>
    <row r="865" spans="1:20" x14ac:dyDescent="0.2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</row>
    <row r="866" spans="1:20" x14ac:dyDescent="0.2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</row>
    <row r="867" spans="1:20" x14ac:dyDescent="0.2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</row>
    <row r="868" spans="1:20" x14ac:dyDescent="0.2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</row>
    <row r="869" spans="1:20" x14ac:dyDescent="0.2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</row>
    <row r="870" spans="1:20" x14ac:dyDescent="0.2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</row>
    <row r="871" spans="1:20" x14ac:dyDescent="0.2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</row>
    <row r="872" spans="1:20" x14ac:dyDescent="0.2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</row>
    <row r="873" spans="1:20" x14ac:dyDescent="0.2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</row>
    <row r="874" spans="1:20" x14ac:dyDescent="0.2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</row>
    <row r="875" spans="1:20" x14ac:dyDescent="0.2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</row>
    <row r="876" spans="1:20" x14ac:dyDescent="0.2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</row>
    <row r="877" spans="1:20" x14ac:dyDescent="0.2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</row>
    <row r="878" spans="1:20" x14ac:dyDescent="0.2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</row>
    <row r="879" spans="1:20" x14ac:dyDescent="0.2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</row>
    <row r="880" spans="1:20" x14ac:dyDescent="0.2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</row>
    <row r="881" spans="1:20" x14ac:dyDescent="0.2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</row>
    <row r="882" spans="1:20" x14ac:dyDescent="0.2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</row>
    <row r="883" spans="1:20" x14ac:dyDescent="0.2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</row>
    <row r="884" spans="1:20" x14ac:dyDescent="0.2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</row>
    <row r="885" spans="1:20" x14ac:dyDescent="0.2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</row>
    <row r="886" spans="1:20" x14ac:dyDescent="0.2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</row>
    <row r="887" spans="1:20" x14ac:dyDescent="0.2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</row>
    <row r="888" spans="1:20" x14ac:dyDescent="0.2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</row>
    <row r="889" spans="1:20" x14ac:dyDescent="0.2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</row>
    <row r="890" spans="1:20" x14ac:dyDescent="0.2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</row>
    <row r="891" spans="1:20" x14ac:dyDescent="0.2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</row>
    <row r="892" spans="1:20" x14ac:dyDescent="0.2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</row>
    <row r="893" spans="1:20" x14ac:dyDescent="0.2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</row>
    <row r="894" spans="1:20" x14ac:dyDescent="0.2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</row>
    <row r="895" spans="1:20" x14ac:dyDescent="0.2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</row>
    <row r="896" spans="1:20" x14ac:dyDescent="0.2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</row>
    <row r="897" spans="1:20" x14ac:dyDescent="0.2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</row>
    <row r="898" spans="1:20" x14ac:dyDescent="0.2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</row>
    <row r="899" spans="1:20" x14ac:dyDescent="0.2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</row>
    <row r="900" spans="1:20" x14ac:dyDescent="0.2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</row>
    <row r="901" spans="1:20" x14ac:dyDescent="0.2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</row>
    <row r="902" spans="1:20" x14ac:dyDescent="0.2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</row>
    <row r="903" spans="1:20" x14ac:dyDescent="0.2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</row>
    <row r="904" spans="1:20" x14ac:dyDescent="0.2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</row>
    <row r="905" spans="1:20" x14ac:dyDescent="0.2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</row>
    <row r="906" spans="1:20" x14ac:dyDescent="0.2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</row>
    <row r="907" spans="1:20" x14ac:dyDescent="0.2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</row>
    <row r="908" spans="1:20" x14ac:dyDescent="0.2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</row>
    <row r="909" spans="1:20" x14ac:dyDescent="0.2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</row>
    <row r="910" spans="1:20" x14ac:dyDescent="0.2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</row>
    <row r="911" spans="1:20" x14ac:dyDescent="0.2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</row>
    <row r="912" spans="1:20" x14ac:dyDescent="0.2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</row>
    <row r="913" spans="1:20" x14ac:dyDescent="0.2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</row>
    <row r="914" spans="1:20" x14ac:dyDescent="0.2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</row>
    <row r="915" spans="1:20" x14ac:dyDescent="0.2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</row>
    <row r="916" spans="1:20" x14ac:dyDescent="0.2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</row>
    <row r="917" spans="1:20" x14ac:dyDescent="0.2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</row>
    <row r="918" spans="1:20" x14ac:dyDescent="0.2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</row>
    <row r="919" spans="1:20" x14ac:dyDescent="0.2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</row>
    <row r="920" spans="1:20" x14ac:dyDescent="0.2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</row>
    <row r="921" spans="1:20" x14ac:dyDescent="0.2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</row>
    <row r="922" spans="1:20" x14ac:dyDescent="0.2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</row>
    <row r="923" spans="1:20" x14ac:dyDescent="0.2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</row>
    <row r="924" spans="1:20" x14ac:dyDescent="0.2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</row>
    <row r="925" spans="1:20" x14ac:dyDescent="0.2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</row>
    <row r="926" spans="1:20" x14ac:dyDescent="0.2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</row>
    <row r="927" spans="1:20" x14ac:dyDescent="0.2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</row>
    <row r="928" spans="1:20" x14ac:dyDescent="0.2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</row>
    <row r="929" spans="1:20" x14ac:dyDescent="0.2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</row>
    <row r="930" spans="1:20" x14ac:dyDescent="0.2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</row>
    <row r="931" spans="1:20" x14ac:dyDescent="0.2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</row>
    <row r="932" spans="1:20" x14ac:dyDescent="0.2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</row>
    <row r="933" spans="1:20" x14ac:dyDescent="0.2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</row>
    <row r="934" spans="1:20" x14ac:dyDescent="0.2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</row>
    <row r="935" spans="1:20" x14ac:dyDescent="0.2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</row>
    <row r="936" spans="1:20" x14ac:dyDescent="0.2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</row>
    <row r="937" spans="1:20" x14ac:dyDescent="0.2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</row>
    <row r="938" spans="1:20" x14ac:dyDescent="0.2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</row>
    <row r="939" spans="1:20" x14ac:dyDescent="0.2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</row>
    <row r="940" spans="1:20" x14ac:dyDescent="0.2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</row>
    <row r="941" spans="1:20" x14ac:dyDescent="0.2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</row>
    <row r="942" spans="1:20" x14ac:dyDescent="0.2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</row>
    <row r="943" spans="1:20" x14ac:dyDescent="0.2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</row>
    <row r="944" spans="1:20" x14ac:dyDescent="0.2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</row>
    <row r="945" spans="1:20" x14ac:dyDescent="0.2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</row>
    <row r="946" spans="1:20" x14ac:dyDescent="0.2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</row>
    <row r="947" spans="1:20" x14ac:dyDescent="0.2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</row>
    <row r="948" spans="1:20" x14ac:dyDescent="0.2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</row>
    <row r="949" spans="1:20" x14ac:dyDescent="0.2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</row>
    <row r="950" spans="1:20" x14ac:dyDescent="0.2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</row>
    <row r="951" spans="1:20" x14ac:dyDescent="0.2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</row>
    <row r="952" spans="1:20" x14ac:dyDescent="0.2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</row>
    <row r="953" spans="1:20" x14ac:dyDescent="0.2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</row>
    <row r="954" spans="1:20" x14ac:dyDescent="0.2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</row>
    <row r="955" spans="1:20" x14ac:dyDescent="0.2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</row>
    <row r="956" spans="1:20" x14ac:dyDescent="0.2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</row>
    <row r="957" spans="1:20" x14ac:dyDescent="0.2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</row>
    <row r="958" spans="1:20" x14ac:dyDescent="0.2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</row>
    <row r="959" spans="1:20" x14ac:dyDescent="0.2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</row>
    <row r="960" spans="1:20" x14ac:dyDescent="0.2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</row>
    <row r="961" spans="1:20" x14ac:dyDescent="0.2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</row>
    <row r="962" spans="1:20" x14ac:dyDescent="0.2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</row>
    <row r="963" spans="1:20" x14ac:dyDescent="0.2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</row>
    <row r="964" spans="1:20" x14ac:dyDescent="0.2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</row>
    <row r="965" spans="1:20" x14ac:dyDescent="0.2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</row>
    <row r="966" spans="1:20" x14ac:dyDescent="0.2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</row>
    <row r="967" spans="1:20" x14ac:dyDescent="0.2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</row>
    <row r="968" spans="1:20" x14ac:dyDescent="0.2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</row>
    <row r="969" spans="1:20" x14ac:dyDescent="0.2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</row>
    <row r="970" spans="1:20" x14ac:dyDescent="0.2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</row>
    <row r="971" spans="1:20" x14ac:dyDescent="0.2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</row>
    <row r="972" spans="1:20" x14ac:dyDescent="0.2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</row>
    <row r="973" spans="1:20" x14ac:dyDescent="0.2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</row>
    <row r="974" spans="1:20" x14ac:dyDescent="0.2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</row>
    <row r="975" spans="1:20" x14ac:dyDescent="0.2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</row>
    <row r="976" spans="1:20" x14ac:dyDescent="0.2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</row>
    <row r="977" spans="1:20" x14ac:dyDescent="0.2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</row>
    <row r="978" spans="1:20" x14ac:dyDescent="0.2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</row>
    <row r="979" spans="1:20" x14ac:dyDescent="0.2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</row>
    <row r="980" spans="1:20" x14ac:dyDescent="0.2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</row>
    <row r="981" spans="1:20" x14ac:dyDescent="0.2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</row>
    <row r="982" spans="1:20" x14ac:dyDescent="0.2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</row>
    <row r="983" spans="1:20" x14ac:dyDescent="0.2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</row>
    <row r="984" spans="1:20" x14ac:dyDescent="0.2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</row>
    <row r="985" spans="1:20" x14ac:dyDescent="0.2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</row>
    <row r="986" spans="1:20" x14ac:dyDescent="0.2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</row>
    <row r="987" spans="1:20" x14ac:dyDescent="0.2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</row>
    <row r="988" spans="1:20" x14ac:dyDescent="0.2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</row>
    <row r="989" spans="1:20" x14ac:dyDescent="0.2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</row>
    <row r="990" spans="1:20" x14ac:dyDescent="0.2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</row>
    <row r="991" spans="1:20" x14ac:dyDescent="0.2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</row>
    <row r="992" spans="1:20" x14ac:dyDescent="0.2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</row>
    <row r="993" spans="1:20" x14ac:dyDescent="0.2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</row>
    <row r="994" spans="1:20" x14ac:dyDescent="0.2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</row>
    <row r="995" spans="1:20" x14ac:dyDescent="0.2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</row>
    <row r="996" spans="1:20" x14ac:dyDescent="0.2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</row>
    <row r="997" spans="1:20" x14ac:dyDescent="0.2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</row>
    <row r="998" spans="1:20" x14ac:dyDescent="0.2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</row>
    <row r="999" spans="1:20" x14ac:dyDescent="0.2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</row>
    <row r="1000" spans="1:20" x14ac:dyDescent="0.2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</row>
    <row r="1001" spans="1:20" x14ac:dyDescent="0.2">
      <c r="A1001" s="1"/>
      <c r="B1001" s="1"/>
      <c r="C1001" s="1"/>
      <c r="D1001" s="1"/>
      <c r="E1001" s="1"/>
      <c r="F1001" s="1"/>
      <c r="G1001" s="1"/>
      <c r="H1001" s="1"/>
      <c r="I1001" s="1"/>
      <c r="J1001" s="1"/>
      <c r="K1001" s="1"/>
      <c r="L1001" s="1"/>
      <c r="M1001" s="1"/>
      <c r="N1001" s="1"/>
      <c r="O1001" s="1"/>
      <c r="P1001" s="1"/>
      <c r="Q1001" s="1"/>
      <c r="R1001" s="1"/>
      <c r="S1001" s="1"/>
      <c r="T1001" s="1"/>
    </row>
  </sheetData>
  <mergeCells count="4">
    <mergeCell ref="A1:E1"/>
    <mergeCell ref="F1:J1"/>
    <mergeCell ref="K1:O1"/>
    <mergeCell ref="P1:T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ce</dc:creator>
  <cp:lastModifiedBy>Grace</cp:lastModifiedBy>
  <dcterms:created xsi:type="dcterms:W3CDTF">2019-07-26T11:53:17Z</dcterms:created>
  <dcterms:modified xsi:type="dcterms:W3CDTF">2019-07-26T11:53:55Z</dcterms:modified>
</cp:coreProperties>
</file>